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antolin/Documents/CURRENT_PROJECTS/HSP90_SPIRiT_project/TablesPaper/SupplementaryTables/"/>
    </mc:Choice>
  </mc:AlternateContent>
  <xr:revisionPtr revIDLastSave="0" documentId="13_ncr:1_{DC3814F8-5116-5841-8876-0C13B3025F60}" xr6:coauthVersionLast="36" xr6:coauthVersionMax="36" xr10:uidLastSave="{00000000-0000-0000-0000-000000000000}"/>
  <bookViews>
    <workbookView xWindow="0" yWindow="540" windowWidth="28800" windowHeight="16740" tabRatio="708" xr2:uid="{00000000-000D-0000-FFFF-FFFF00000000}"/>
  </bookViews>
  <sheets>
    <sheet name="Off-target predictions" sheetId="4" r:id="rId1"/>
  </sheets>
  <definedNames>
    <definedName name="HSP90inhibitors.TLINK" localSheetId="0">'Off-target predictions'!$A$3:$I$111</definedName>
    <definedName name="SNX2112.TLINK" localSheetId="0">'Off-target predictions'!#REF!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8" i="4" l="1"/>
  <c r="M32" i="4"/>
  <c r="M80" i="4" l="1"/>
  <c r="M74" i="4"/>
  <c r="M47" i="4"/>
  <c r="M39" i="4"/>
  <c r="M82" i="4"/>
  <c r="M68" i="4"/>
  <c r="M67" i="4"/>
  <c r="M49" i="4"/>
  <c r="M43" i="4"/>
  <c r="M42" i="4"/>
  <c r="M37" i="4"/>
  <c r="M77" i="4"/>
  <c r="M76" i="4"/>
  <c r="M73" i="4"/>
  <c r="M69" i="4"/>
  <c r="M66" i="4"/>
  <c r="M65" i="4"/>
  <c r="M46" i="4"/>
  <c r="M41" i="4"/>
  <c r="M75" i="4"/>
  <c r="M72" i="4"/>
  <c r="M64" i="4"/>
  <c r="M60" i="4"/>
  <c r="M58" i="4"/>
  <c r="M57" i="4"/>
  <c r="M55" i="4"/>
  <c r="M54" i="4"/>
  <c r="M52" i="4"/>
  <c r="M45" i="4"/>
  <c r="M40" i="4"/>
  <c r="M35" i="4"/>
  <c r="M33" i="4"/>
  <c r="M31" i="4"/>
  <c r="M109" i="4"/>
  <c r="M89" i="4"/>
  <c r="M61" i="4"/>
  <c r="M53" i="4"/>
  <c r="M38" i="4"/>
  <c r="M36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0.TLINK.txt" type="6" refreshedVersion="0" background="1" saveData="1">
    <textPr fileType="mac" sourceFile="Macintosh HD:Users:aantolin:Documents:SPIRiT_project:FiguresPaper:Figure2:20.TLINK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HSP90inhibitors.TLINK.txt" type="6" refreshedVersion="0" background="1" saveData="1">
    <textPr fileType="mac" sourceFile="Macintosh HD:Users:aantolin:Documents:SPIRiT_project:InSilicoTargetProfiling:HSP90inhibitors:HSP90inhibitors.TLINK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50" uniqueCount="340">
  <si>
    <t>GANETESPIB</t>
  </si>
  <si>
    <t>SNX-2112</t>
  </si>
  <si>
    <t>HSP90AB1</t>
  </si>
  <si>
    <t>HSP90AA1</t>
  </si>
  <si>
    <t>LUMINESPIB</t>
  </si>
  <si>
    <t>HSP90B1</t>
  </si>
  <si>
    <t>ONALESPIB</t>
  </si>
  <si>
    <t>TRAP1</t>
  </si>
  <si>
    <t>SMILES</t>
  </si>
  <si>
    <t>Compound Name</t>
  </si>
  <si>
    <t>Interaction</t>
  </si>
  <si>
    <t xml:space="preserve">Target Key </t>
  </si>
  <si>
    <t xml:space="preserve">Target Name </t>
  </si>
  <si>
    <t xml:space="preserve">Description </t>
  </si>
  <si>
    <t xml:space="preserve">P-Value </t>
  </si>
  <si>
    <t>MaxTC</t>
  </si>
  <si>
    <t>Date SEA was accessed</t>
  </si>
  <si>
    <t>ENPL_CANLF+5</t>
  </si>
  <si>
    <t>Endoplasmin</t>
  </si>
  <si>
    <t>HS90B_HUMAN+5</t>
  </si>
  <si>
    <t>Heat shock protein HSP 90-beta</t>
  </si>
  <si>
    <t>ATP-dependent molecular chaperone HSP82</t>
  </si>
  <si>
    <t>TRAP1_HUMAN+5</t>
  </si>
  <si>
    <t>Heat shock protein 75 kDa, mitochondrial</t>
  </si>
  <si>
    <t>HS90A_HUMAN+5</t>
  </si>
  <si>
    <t>Heat shock protein HSP 90-alpha</t>
  </si>
  <si>
    <t>K</t>
  </si>
  <si>
    <t>P</t>
  </si>
  <si>
    <t>False positives - comments</t>
  </si>
  <si>
    <t>ENPL_HUMAN+5</t>
  </si>
  <si>
    <t>Proto-oncogene tyrosine-protein kinase Src</t>
  </si>
  <si>
    <t>HSP90</t>
  </si>
  <si>
    <t>Prostaglandin G/H synthase 2</t>
  </si>
  <si>
    <t>CCNC(=O)c1noc(c2cc(C(C)C)c(O)cc2O)c1c3ccc(CN4CCOCC4)cc3</t>
  </si>
  <si>
    <t>Luminespib</t>
  </si>
  <si>
    <t>PDK1_HUMAN+5</t>
  </si>
  <si>
    <t>PDK1</t>
  </si>
  <si>
    <t>[Pyruvate dehydrogenase (acetyl-transferring)] kinase isozyme 1, mitochondrial</t>
  </si>
  <si>
    <t>EZH2_HUMAN+5</t>
  </si>
  <si>
    <t>EZH2</t>
  </si>
  <si>
    <t>Histone-lysine N-methyltransferase EZH2</t>
  </si>
  <si>
    <t>PDK3_HUMAN+5</t>
  </si>
  <si>
    <t>PDK3</t>
  </si>
  <si>
    <t>[Pyruvate dehydrogenase (acetyl-transferring)] kinase isozyme 3, mitochondrial</t>
  </si>
  <si>
    <t>PDK4_HUMAN+5</t>
  </si>
  <si>
    <t>PDK4</t>
  </si>
  <si>
    <t>[Pyruvate dehydrogenase (acetyl-transferring)] kinase isozyme 4, mitochondrial</t>
  </si>
  <si>
    <t>DPOL_HHV11+5</t>
  </si>
  <si>
    <t>DNA polymerase catalytic subunit</t>
  </si>
  <si>
    <t>DPOL_VZVD+5</t>
  </si>
  <si>
    <t>HSP12_CAEEL+5</t>
  </si>
  <si>
    <t>hsp-16.2</t>
  </si>
  <si>
    <t>Heat shock protein Hsp-16.2</t>
  </si>
  <si>
    <t>COc1c(C)cnc(Cn2cnc3c(Cl)nc(N)nc23)c1C</t>
  </si>
  <si>
    <t>BIIB021</t>
  </si>
  <si>
    <t>MURI_ENTFA+5</t>
  </si>
  <si>
    <t>murI</t>
  </si>
  <si>
    <t>Glutamate racemase</t>
  </si>
  <si>
    <t>CN(C)c1cc2OCOc2cc1Sc3nc4c(N)nccc4n3CCNCC(C)(C)C</t>
  </si>
  <si>
    <t>Debio-0932</t>
  </si>
  <si>
    <t>5HT2C_MOUSE+5</t>
  </si>
  <si>
    <t>Htr2c</t>
  </si>
  <si>
    <t>5-hydroxytryptamine receptor 2C</t>
  </si>
  <si>
    <t>CC(C)c1cc(C2=NNC(=O)N2c3ccc4c(ccn4C)c3)c(O)cc1O</t>
  </si>
  <si>
    <t>Ganetespib</t>
  </si>
  <si>
    <t>CC(C)c1cc(C(=O)N2Cc3ccc(CN4CCN(C)CC4)cc3C2)c(O)cc1O</t>
  </si>
  <si>
    <t>Onalespib</t>
  </si>
  <si>
    <t>PARP1_MOUSE+5</t>
  </si>
  <si>
    <t>Parp1</t>
  </si>
  <si>
    <t>Poly [ADP-ribose] polymerase 1</t>
  </si>
  <si>
    <t>THA_HUMAN+5</t>
  </si>
  <si>
    <t>THRA</t>
  </si>
  <si>
    <t>Thyroid hormone receptor alpha</t>
  </si>
  <si>
    <t>THB_HUMAN+5</t>
  </si>
  <si>
    <t>THRB</t>
  </si>
  <si>
    <t>Thyroid hormone receptor beta</t>
  </si>
  <si>
    <t>CC1(C)CC(=O)c2c(C1)n(nc2C(F)(F)F)c3ccc(C(=O)N)c(N[C@@H]4CC[C@@H](O)CC4)c3</t>
  </si>
  <si>
    <t>ChEMBL_ID</t>
  </si>
  <si>
    <t>Identifier</t>
  </si>
  <si>
    <t>pACT(K)</t>
  </si>
  <si>
    <t>Score</t>
  </si>
  <si>
    <t>Target ChEMBL ID</t>
  </si>
  <si>
    <t>Target name</t>
  </si>
  <si>
    <t>Date ChEMBL was accessed</t>
  </si>
  <si>
    <t>&lt; 1 uM</t>
  </si>
  <si>
    <t>CHEMBL4303</t>
  </si>
  <si>
    <t>Homo sapiens</t>
  </si>
  <si>
    <t>CHEMBL3880</t>
  </si>
  <si>
    <t>Rattus norvegicus</t>
  </si>
  <si>
    <t>Myosin light chain kinase, smooth muscle</t>
  </si>
  <si>
    <t>Organism</t>
  </si>
  <si>
    <t>NUAK family SNF1-like kinase 1</t>
  </si>
  <si>
    <t>&lt;10 uM</t>
  </si>
  <si>
    <t>CHEMBL252164</t>
  </si>
  <si>
    <t>CHEMBL4159</t>
  </si>
  <si>
    <t>Endoplasmic reticulum-associated amyloid beta-peptide-binding protein</t>
  </si>
  <si>
    <t>&lt; 10 uM</t>
  </si>
  <si>
    <t xml:space="preserve">CHEMBL2103879 </t>
  </si>
  <si>
    <t>CHEMBL1947</t>
  </si>
  <si>
    <t>Thyroid hormone receptor beta-1</t>
  </si>
  <si>
    <t>CHEMBL1214827</t>
  </si>
  <si>
    <t>CHEMBL339</t>
  </si>
  <si>
    <t>Dopamine D2 receptor</t>
  </si>
  <si>
    <t>MOLID</t>
  </si>
  <si>
    <t>pACT(exp)</t>
  </si>
  <si>
    <t>pACT(prd)</t>
  </si>
  <si>
    <t>Methods</t>
  </si>
  <si>
    <t>CoS</t>
  </si>
  <si>
    <t>FAMILY</t>
  </si>
  <si>
    <t>UNIPROT</t>
  </si>
  <si>
    <t>TARGET NAME</t>
  </si>
  <si>
    <t>FD,PA</t>
  </si>
  <si>
    <t>P02829</t>
  </si>
  <si>
    <t>---</t>
  </si>
  <si>
    <t>P51818</t>
  </si>
  <si>
    <t>Heat shock protein 90-3</t>
  </si>
  <si>
    <t>P07900</t>
  </si>
  <si>
    <t>P08238</t>
  </si>
  <si>
    <t>FD</t>
  </si>
  <si>
    <t>P14625</t>
  </si>
  <si>
    <t>Q12931</t>
  </si>
  <si>
    <t>KC,EC,CH</t>
  </si>
  <si>
    <t>KC,EC</t>
  </si>
  <si>
    <t>P31751</t>
  </si>
  <si>
    <t>RAC-beta serine/threonine-protein kinase</t>
  </si>
  <si>
    <t>Q8WTQ7</t>
  </si>
  <si>
    <t>G protein-coupled receptor kinase 7</t>
  </si>
  <si>
    <t>P32298</t>
  </si>
  <si>
    <t>G protein-coupled receptor kinase 4</t>
  </si>
  <si>
    <t>Q15349</t>
  </si>
  <si>
    <t>Ribosomal protein S6 kinase alpha-2</t>
  </si>
  <si>
    <t>Q8TDC3</t>
  </si>
  <si>
    <t>Serine/threonine-protein kinase BRSK1</t>
  </si>
  <si>
    <t>O60285</t>
  </si>
  <si>
    <t>Q9H0K1</t>
  </si>
  <si>
    <t>Serine/threonine-protein kinase SIK2</t>
  </si>
  <si>
    <t>KC</t>
  </si>
  <si>
    <t>Q9UIK4</t>
  </si>
  <si>
    <t>Death-associated protein kinase 2</t>
  </si>
  <si>
    <t>Q15746</t>
  </si>
  <si>
    <t>Q16816</t>
  </si>
  <si>
    <t>Phosphorylase b kinase gamma catalytic chain, skeletal muscle/heart isoform</t>
  </si>
  <si>
    <t>P11309</t>
  </si>
  <si>
    <t>Serine/threonine-protein kinase pim-1</t>
  </si>
  <si>
    <t>Q86V86</t>
  </si>
  <si>
    <t>Serine/threonine-protein kinase pim-3</t>
  </si>
  <si>
    <t>Q00526</t>
  </si>
  <si>
    <t>Cyclin-dependent kinase 3</t>
  </si>
  <si>
    <t>P50750</t>
  </si>
  <si>
    <t>Cyclin-dependent kinase 9</t>
  </si>
  <si>
    <t>P45983</t>
  </si>
  <si>
    <t>Mitogen-activated protein kinase 8</t>
  </si>
  <si>
    <t>Q16539</t>
  </si>
  <si>
    <t>Mitogen-activated protein kinase 14</t>
  </si>
  <si>
    <t>P49840</t>
  </si>
  <si>
    <t>Glycogen synthase kinase-3 alpha</t>
  </si>
  <si>
    <t>P49841</t>
  </si>
  <si>
    <t>Glycogen synthase kinase-3 beta</t>
  </si>
  <si>
    <t>KC,EC,SS</t>
  </si>
  <si>
    <t>P49760</t>
  </si>
  <si>
    <t>Dual specificity protein kinase CLK2</t>
  </si>
  <si>
    <t>P78362</t>
  </si>
  <si>
    <t>SRSF protein kinase 2</t>
  </si>
  <si>
    <t>O95819</t>
  </si>
  <si>
    <t>Mitogen-activated protein kinase kinase kinase kinase 4</t>
  </si>
  <si>
    <t>Q9H2G2</t>
  </si>
  <si>
    <t>STE20-like serine/threonine-protein kinase</t>
  </si>
  <si>
    <t>O94804</t>
  </si>
  <si>
    <t>Serine/threonine-protein kinase 10</t>
  </si>
  <si>
    <t>Q13188</t>
  </si>
  <si>
    <t>Serine/threonine-protein kinase 3</t>
  </si>
  <si>
    <t>Q13043</t>
  </si>
  <si>
    <t>Serine/threonine-protein kinase 4</t>
  </si>
  <si>
    <t>Q99683</t>
  </si>
  <si>
    <t>Mitogen-activated protein kinase kinase kinase 5</t>
  </si>
  <si>
    <t>Q5S007</t>
  </si>
  <si>
    <t>Leucine-rich repeat serine/threonine-protein kinase 2</t>
  </si>
  <si>
    <t>P80192</t>
  </si>
  <si>
    <t>Mitogen-activated protein kinase kinase kinase 9</t>
  </si>
  <si>
    <t>Q16584</t>
  </si>
  <si>
    <t>Mitogen-activated protein kinase kinase kinase 11</t>
  </si>
  <si>
    <t>O43353</t>
  </si>
  <si>
    <t>Receptor-interacting serine/threonine-protein kinase 2</t>
  </si>
  <si>
    <t>KC,EC,CR,EL</t>
  </si>
  <si>
    <t>O14965</t>
  </si>
  <si>
    <t>Aurora kinase A</t>
  </si>
  <si>
    <t>Q9UQB9</t>
  </si>
  <si>
    <t>Aurora kinase C</t>
  </si>
  <si>
    <t>Q96RR4</t>
  </si>
  <si>
    <t>Calcium/calmodulin-dependent protein kinase kinase 2</t>
  </si>
  <si>
    <t>P33981</t>
  </si>
  <si>
    <t>Dual specificity protein kinase TTK</t>
  </si>
  <si>
    <t>Q8IYT8</t>
  </si>
  <si>
    <t>Serine/threonine-protein kinase ULK2</t>
  </si>
  <si>
    <t>P16591</t>
  </si>
  <si>
    <t>Tyrosine-protein kinase Fer</t>
  </si>
  <si>
    <t>P06241</t>
  </si>
  <si>
    <t>Tyrosine-protein kinase Fyn</t>
  </si>
  <si>
    <t>P08631</t>
  </si>
  <si>
    <t>Tyrosine-protein kinase HCK</t>
  </si>
  <si>
    <t>P07948</t>
  </si>
  <si>
    <t>Tyrosine-protein kinase Lyn</t>
  </si>
  <si>
    <t>P06239</t>
  </si>
  <si>
    <t>Tyrosine-protein kinase Lck</t>
  </si>
  <si>
    <t>P12931</t>
  </si>
  <si>
    <t>KC,EC,CR,AN,EL</t>
  </si>
  <si>
    <t>Q15375</t>
  </si>
  <si>
    <t>Ephrin type-A receptor 7</t>
  </si>
  <si>
    <t>P22607</t>
  </si>
  <si>
    <t>Fibroblast growth factor receptor 3</t>
  </si>
  <si>
    <t>P10721</t>
  </si>
  <si>
    <t>Mast/stem cell growth factor receptor Kit</t>
  </si>
  <si>
    <t>P36888</t>
  </si>
  <si>
    <t>Receptor-type tyrosine-protein kinase FLT3</t>
  </si>
  <si>
    <t>P07949</t>
  </si>
  <si>
    <t>Proto-oncogene tyrosine-protein kinase receptor Ret</t>
  </si>
  <si>
    <t>P04629</t>
  </si>
  <si>
    <t>High affinity nerve growth factor receptor</t>
  </si>
  <si>
    <t>Q16288</t>
  </si>
  <si>
    <t>NT-3 growth factor receptor</t>
  </si>
  <si>
    <t>P35968</t>
  </si>
  <si>
    <t>Vascular endothelial growth factor receptor 2</t>
  </si>
  <si>
    <t>UC</t>
  </si>
  <si>
    <t>-----</t>
  </si>
  <si>
    <t>A</t>
  </si>
  <si>
    <t>EC</t>
  </si>
  <si>
    <t>P35354</t>
  </si>
  <si>
    <t>Q8IL32</t>
  </si>
  <si>
    <t>P09917</t>
  </si>
  <si>
    <t>Arachidonate 5-lipoxygenase</t>
  </si>
  <si>
    <t>NR,TR</t>
  </si>
  <si>
    <t>P03372</t>
  </si>
  <si>
    <t>Estrogen receptor</t>
  </si>
  <si>
    <t>Q92731</t>
  </si>
  <si>
    <t>Estrogen receptor beta</t>
  </si>
  <si>
    <t>P10520</t>
  </si>
  <si>
    <t>Streptokinase A</t>
  </si>
  <si>
    <t>GR</t>
  </si>
  <si>
    <t>P49336</t>
  </si>
  <si>
    <t>Cyclin-dependent kinase 8</t>
  </si>
  <si>
    <t>P62508</t>
  </si>
  <si>
    <t>Estrogen-related receptor gamma</t>
  </si>
  <si>
    <t>P41594</t>
  </si>
  <si>
    <t>Metabotropic glutamate receptor 5</t>
  </si>
  <si>
    <t>P35348</t>
  </si>
  <si>
    <t>Alpha-1A adrenergic receptor</t>
  </si>
  <si>
    <t>P35368</t>
  </si>
  <si>
    <t>Alpha-1B adrenergic receptor</t>
  </si>
  <si>
    <t>P35462</t>
  </si>
  <si>
    <t>D(3) dopamine receptor</t>
  </si>
  <si>
    <t>P08908</t>
  </si>
  <si>
    <t>5-hydroxytryptamine receptor 1A</t>
  </si>
  <si>
    <t>P28222</t>
  </si>
  <si>
    <t>5-hydroxytryptamine receptor 1B</t>
  </si>
  <si>
    <t>P28221</t>
  </si>
  <si>
    <t>5-hydroxytryptamine receptor 1D</t>
  </si>
  <si>
    <t>P30939</t>
  </si>
  <si>
    <t>5-hydroxytryptamine receptor 1F</t>
  </si>
  <si>
    <t>P28223</t>
  </si>
  <si>
    <t>5-hydroxytryptamine receptor 2A</t>
  </si>
  <si>
    <t>P41595</t>
  </si>
  <si>
    <t>5-hydroxytryptamine receptor 2B</t>
  </si>
  <si>
    <t>P28335</t>
  </si>
  <si>
    <t>P47898</t>
  </si>
  <si>
    <t>5-hydroxytryptamine receptor 5A</t>
  </si>
  <si>
    <t>P50406</t>
  </si>
  <si>
    <t>5-hydroxytryptamine receptor 6</t>
  </si>
  <si>
    <t>P33765</t>
  </si>
  <si>
    <t>Adenosine receptor A3</t>
  </si>
  <si>
    <t>DR</t>
  </si>
  <si>
    <t>Q39199</t>
  </si>
  <si>
    <t>DNA repair protein recA homolog 1, chloroplastic</t>
  </si>
  <si>
    <t>P08659</t>
  </si>
  <si>
    <t>Luciferin 4-monooxygenase</t>
  </si>
  <si>
    <t>EC,CH</t>
  </si>
  <si>
    <t>P80885</t>
  </si>
  <si>
    <t>Pyruvate kinase</t>
  </si>
  <si>
    <t>P48736</t>
  </si>
  <si>
    <t>Phosphatidylinositol 4,5-bisphosphate 3-kinase catalytic subunit gamma isoform</t>
  </si>
  <si>
    <t>Q96EB6</t>
  </si>
  <si>
    <t>NAD-dependent protein deacetylase sirtuin-1</t>
  </si>
  <si>
    <t>EC,LD</t>
  </si>
  <si>
    <t>P0A6Q6</t>
  </si>
  <si>
    <t>3-hydroxyacyl-[acyl-carrier-protein] dehydratase FabZ</t>
  </si>
  <si>
    <t>KC,EC,DL</t>
  </si>
  <si>
    <t>O00311</t>
  </si>
  <si>
    <t>Cell division cycle 7-related protein kinase</t>
  </si>
  <si>
    <t>O00444</t>
  </si>
  <si>
    <t>Serine/threonine-protein kinase PLK4</t>
  </si>
  <si>
    <t>Q15118</t>
  </si>
  <si>
    <t>Q15119</t>
  </si>
  <si>
    <t>[Pyruvate dehydrogenase (acetyl-transferring)] kinase isozyme 2, mitochondrial</t>
  </si>
  <si>
    <t>Q15120</t>
  </si>
  <si>
    <t>Q16654</t>
  </si>
  <si>
    <t>Q13470</t>
  </si>
  <si>
    <t>Non-receptor tyrosine-protein kinase TNK1</t>
  </si>
  <si>
    <t>P03230</t>
  </si>
  <si>
    <t>Latent membrane protein 1</t>
  </si>
  <si>
    <t>A2TJX0</t>
  </si>
  <si>
    <t>Krueppel-like factor 5</t>
  </si>
  <si>
    <t>A3EZJ3</t>
  </si>
  <si>
    <t>NS3</t>
  </si>
  <si>
    <t>_F0091</t>
  </si>
  <si>
    <t>Nuclear receptor subfamily 1 group I member 2</t>
  </si>
  <si>
    <t>Known_Pred</t>
  </si>
  <si>
    <t>SNX2112</t>
  </si>
  <si>
    <t>OF</t>
  </si>
  <si>
    <t>NR</t>
  </si>
  <si>
    <t>O75469</t>
  </si>
  <si>
    <t>------</t>
  </si>
  <si>
    <t>kinase</t>
  </si>
  <si>
    <t>comments</t>
  </si>
  <si>
    <t>N/A</t>
  </si>
  <si>
    <t>experimental validation</t>
  </si>
  <si>
    <t>false positive</t>
  </si>
  <si>
    <t>true positive</t>
  </si>
  <si>
    <t>* Predictions for BIIB021 (CHEMBL375462), Debio-0932 (CHEMBL2419346) and SNX-2112 (CHEMBL560895) were unfortunately not available at the ChEMBL website.</t>
  </si>
  <si>
    <t>non-human</t>
  </si>
  <si>
    <t>Non-human</t>
  </si>
  <si>
    <t>Nearest neighbour InChI Key</t>
  </si>
  <si>
    <t>canSAR compound ID</t>
  </si>
  <si>
    <t>MLKHXLFEYOOYEY-NVNXTCNLSA-N</t>
  </si>
  <si>
    <t>XGIIRMLBZISRPR-UHFFFAOYSA-N</t>
  </si>
  <si>
    <t>DMFMPEWLXMKYKK-TXNUIROASA-N</t>
  </si>
  <si>
    <t>ONVZFCHLOZUXRP-UHFFFAOYSA-N</t>
  </si>
  <si>
    <t>NMJXLTYBAJJXCO-UHFFFAOYSA-N</t>
  </si>
  <si>
    <t>LLELAEGDEATZFN-UHFFFAOYSA-N</t>
  </si>
  <si>
    <t>ZDEJZKULWCZIHL-UHFFFAOYSA-N</t>
  </si>
  <si>
    <t>CZGMEOAMQWAJOY-UHFFFAOYSA-N</t>
  </si>
  <si>
    <t>WUFAULWDJBLNDT-UHFFFAOYSA-N</t>
  </si>
  <si>
    <t>SYKROELTMNORDZ-UHFFFAOYSA-N</t>
  </si>
  <si>
    <t>HQGGZGLRQCESPG-CAOOACKPSA-N</t>
  </si>
  <si>
    <t>KXRIZCRCKHFIOZ-YBFXNURJSA-N</t>
  </si>
  <si>
    <t>GRODATLUPILNTH-UHFFFAOYSA-N</t>
  </si>
  <si>
    <t>Number of kinases Tested in canSAR (IC50, Ki, Kd, %inhibition, %activity, %residual activity)</t>
  </si>
  <si>
    <t>Percentage of the kinome covered</t>
  </si>
  <si>
    <t>1. CLARITY</t>
  </si>
  <si>
    <t>2. ChEMBL</t>
  </si>
  <si>
    <t>2. SEA</t>
  </si>
  <si>
    <t>Table S2. Off-target predictions by the three computational methods used, related to Table 1 and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20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5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</cellStyleXfs>
  <cellXfs count="97">
    <xf numFmtId="0" fontId="0" fillId="0" borderId="0" xfId="0"/>
    <xf numFmtId="0" fontId="0" fillId="0" borderId="0" xfId="0" applyAlignment="1">
      <alignment horizontal="center"/>
    </xf>
    <xf numFmtId="0" fontId="0" fillId="2" borderId="4" xfId="0" applyFill="1" applyBorder="1"/>
    <xf numFmtId="0" fontId="0" fillId="2" borderId="0" xfId="0" applyFill="1" applyBorder="1"/>
    <xf numFmtId="14" fontId="0" fillId="2" borderId="5" xfId="0" applyNumberFormat="1" applyFill="1" applyBorder="1"/>
    <xf numFmtId="0" fontId="0" fillId="2" borderId="7" xfId="0" applyFill="1" applyBorder="1"/>
    <xf numFmtId="11" fontId="0" fillId="2" borderId="7" xfId="0" applyNumberFormat="1" applyFill="1" applyBorder="1"/>
    <xf numFmtId="14" fontId="0" fillId="2" borderId="8" xfId="0" applyNumberFormat="1" applyFill="1" applyBorder="1"/>
    <xf numFmtId="0" fontId="1" fillId="2" borderId="1" xfId="0" applyFont="1" applyFill="1" applyBorder="1"/>
    <xf numFmtId="0" fontId="1" fillId="2" borderId="2" xfId="0" applyFont="1" applyFill="1" applyBorder="1"/>
    <xf numFmtId="11" fontId="1" fillId="2" borderId="2" xfId="0" applyNumberFormat="1" applyFont="1" applyFill="1" applyBorder="1"/>
    <xf numFmtId="14" fontId="1" fillId="2" borderId="3" xfId="0" applyNumberFormat="1" applyFont="1" applyFill="1" applyBorder="1"/>
    <xf numFmtId="0" fontId="1" fillId="2" borderId="4" xfId="0" applyFont="1" applyFill="1" applyBorder="1"/>
    <xf numFmtId="0" fontId="1" fillId="2" borderId="0" xfId="0" applyFont="1" applyFill="1" applyBorder="1"/>
    <xf numFmtId="11" fontId="1" fillId="2" borderId="0" xfId="0" applyNumberFormat="1" applyFont="1" applyFill="1" applyBorder="1"/>
    <xf numFmtId="14" fontId="1" fillId="2" borderId="5" xfId="0" applyNumberFormat="1" applyFont="1" applyFill="1" applyBorder="1"/>
    <xf numFmtId="0" fontId="1" fillId="0" borderId="0" xfId="0" applyFont="1" applyAlignment="1">
      <alignment horizontal="left"/>
    </xf>
    <xf numFmtId="0" fontId="0" fillId="3" borderId="4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7" xfId="0" applyFill="1" applyBorder="1"/>
    <xf numFmtId="0" fontId="1" fillId="3" borderId="1" xfId="0" applyFont="1" applyFill="1" applyBorder="1"/>
    <xf numFmtId="0" fontId="1" fillId="3" borderId="2" xfId="0" applyFont="1" applyFill="1" applyBorder="1"/>
    <xf numFmtId="11" fontId="1" fillId="3" borderId="2" xfId="0" applyNumberFormat="1" applyFont="1" applyFill="1" applyBorder="1"/>
    <xf numFmtId="14" fontId="1" fillId="3" borderId="3" xfId="0" applyNumberFormat="1" applyFont="1" applyFill="1" applyBorder="1"/>
    <xf numFmtId="0" fontId="1" fillId="3" borderId="4" xfId="0" applyFont="1" applyFill="1" applyBorder="1"/>
    <xf numFmtId="0" fontId="1" fillId="3" borderId="0" xfId="0" applyFont="1" applyFill="1" applyBorder="1"/>
    <xf numFmtId="11" fontId="1" fillId="3" borderId="0" xfId="0" applyNumberFormat="1" applyFont="1" applyFill="1" applyBorder="1"/>
    <xf numFmtId="14" fontId="1" fillId="3" borderId="5" xfId="0" applyNumberFormat="1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14" fontId="1" fillId="2" borderId="8" xfId="0" applyNumberFormat="1" applyFont="1" applyFill="1" applyBorder="1"/>
    <xf numFmtId="0" fontId="1" fillId="0" borderId="2" xfId="0" applyFont="1" applyBorder="1"/>
    <xf numFmtId="0" fontId="0" fillId="2" borderId="4" xfId="0" applyFont="1" applyFill="1" applyBorder="1"/>
    <xf numFmtId="0" fontId="0" fillId="2" borderId="0" xfId="0" applyFont="1" applyFill="1" applyBorder="1"/>
    <xf numFmtId="0" fontId="0" fillId="2" borderId="6" xfId="0" applyFont="1" applyFill="1" applyBorder="1"/>
    <xf numFmtId="0" fontId="0" fillId="2" borderId="7" xfId="0" applyFont="1" applyFill="1" applyBorder="1"/>
    <xf numFmtId="0" fontId="0" fillId="3" borderId="4" xfId="0" applyFont="1" applyFill="1" applyBorder="1"/>
    <xf numFmtId="0" fontId="0" fillId="3" borderId="0" xfId="0" applyFont="1" applyFill="1" applyBorder="1"/>
    <xf numFmtId="11" fontId="0" fillId="3" borderId="0" xfId="0" applyNumberFormat="1" applyFont="1" applyFill="1" applyBorder="1"/>
    <xf numFmtId="14" fontId="0" fillId="3" borderId="5" xfId="0" applyNumberFormat="1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11" fontId="0" fillId="3" borderId="7" xfId="0" applyNumberFormat="1" applyFont="1" applyFill="1" applyBorder="1"/>
    <xf numFmtId="14" fontId="0" fillId="3" borderId="8" xfId="0" applyNumberFormat="1" applyFont="1" applyFill="1" applyBorder="1"/>
    <xf numFmtId="0" fontId="1" fillId="0" borderId="0" xfId="0" applyFont="1"/>
    <xf numFmtId="0" fontId="0" fillId="4" borderId="4" xfId="0" applyFont="1" applyFill="1" applyBorder="1"/>
    <xf numFmtId="0" fontId="0" fillId="4" borderId="0" xfId="0" applyFont="1" applyFill="1" applyBorder="1"/>
    <xf numFmtId="11" fontId="0" fillId="4" borderId="0" xfId="0" applyNumberFormat="1" applyFont="1" applyFill="1" applyBorder="1"/>
    <xf numFmtId="14" fontId="0" fillId="4" borderId="5" xfId="0" applyNumberFormat="1" applyFont="1" applyFill="1" applyBorder="1"/>
    <xf numFmtId="11" fontId="1" fillId="2" borderId="7" xfId="0" applyNumberFormat="1" applyFont="1" applyFill="1" applyBorder="1"/>
    <xf numFmtId="14" fontId="0" fillId="2" borderId="5" xfId="0" applyNumberFormat="1" applyFont="1" applyFill="1" applyBorder="1"/>
    <xf numFmtId="11" fontId="0" fillId="2" borderId="7" xfId="0" applyNumberFormat="1" applyFont="1" applyFill="1" applyBorder="1"/>
    <xf numFmtId="14" fontId="0" fillId="2" borderId="8" xfId="0" applyNumberFormat="1" applyFont="1" applyFill="1" applyBorder="1"/>
    <xf numFmtId="0" fontId="1" fillId="0" borderId="9" xfId="0" applyFont="1" applyBorder="1"/>
    <xf numFmtId="0" fontId="1" fillId="0" borderId="10" xfId="0" applyFont="1" applyBorder="1"/>
    <xf numFmtId="0" fontId="1" fillId="0" borderId="0" xfId="0" applyFont="1" applyFill="1" applyBorder="1"/>
    <xf numFmtId="0" fontId="1" fillId="0" borderId="1" xfId="0" applyFont="1" applyBorder="1"/>
    <xf numFmtId="0" fontId="5" fillId="3" borderId="2" xfId="0" applyFont="1" applyFill="1" applyBorder="1"/>
    <xf numFmtId="0" fontId="4" fillId="3" borderId="0" xfId="0" applyFont="1" applyFill="1" applyBorder="1"/>
    <xf numFmtId="0" fontId="5" fillId="3" borderId="0" xfId="0" applyFont="1" applyFill="1" applyBorder="1"/>
    <xf numFmtId="0" fontId="4" fillId="2" borderId="0" xfId="0" applyFont="1" applyFill="1" applyBorder="1"/>
    <xf numFmtId="0" fontId="5" fillId="2" borderId="2" xfId="0" applyFont="1" applyFill="1" applyBorder="1"/>
    <xf numFmtId="0" fontId="5" fillId="2" borderId="0" xfId="0" applyFont="1" applyFill="1" applyBorder="1"/>
    <xf numFmtId="0" fontId="5" fillId="2" borderId="7" xfId="0" applyFont="1" applyFill="1" applyBorder="1"/>
    <xf numFmtId="0" fontId="1" fillId="0" borderId="11" xfId="0" applyFont="1" applyBorder="1"/>
    <xf numFmtId="0" fontId="0" fillId="3" borderId="5" xfId="0" applyFill="1" applyBorder="1"/>
    <xf numFmtId="0" fontId="0" fillId="3" borderId="8" xfId="0" applyFill="1" applyBorder="1"/>
    <xf numFmtId="0" fontId="1" fillId="3" borderId="3" xfId="0" applyFont="1" applyFill="1" applyBorder="1"/>
    <xf numFmtId="0" fontId="1" fillId="3" borderId="5" xfId="0" applyFont="1" applyFill="1" applyBorder="1"/>
    <xf numFmtId="0" fontId="0" fillId="2" borderId="5" xfId="0" applyFill="1" applyBorder="1"/>
    <xf numFmtId="0" fontId="1" fillId="2" borderId="3" xfId="0" applyFont="1" applyFill="1" applyBorder="1"/>
    <xf numFmtId="0" fontId="1" fillId="2" borderId="5" xfId="0" applyFont="1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6" fillId="5" borderId="0" xfId="0" applyFont="1" applyFill="1"/>
    <xf numFmtId="0" fontId="1" fillId="0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1" fillId="0" borderId="0" xfId="0" applyFont="1" applyBorder="1"/>
    <xf numFmtId="164" fontId="1" fillId="0" borderId="0" xfId="0" applyNumberFormat="1" applyFont="1" applyBorder="1"/>
    <xf numFmtId="164" fontId="1" fillId="2" borderId="0" xfId="0" applyNumberFormat="1" applyFont="1" applyFill="1" applyBorder="1"/>
    <xf numFmtId="164" fontId="0" fillId="2" borderId="0" xfId="0" applyNumberFormat="1" applyFill="1" applyBorder="1"/>
    <xf numFmtId="164" fontId="0" fillId="4" borderId="0" xfId="0" applyNumberFormat="1" applyFill="1" applyBorder="1"/>
    <xf numFmtId="164" fontId="1" fillId="3" borderId="0" xfId="0" applyNumberFormat="1" applyFont="1" applyFill="1" applyBorder="1"/>
    <xf numFmtId="164" fontId="0" fillId="3" borderId="0" xfId="0" applyNumberFormat="1" applyFill="1" applyBorder="1"/>
    <xf numFmtId="164" fontId="0" fillId="0" borderId="0" xfId="0" applyNumberFormat="1"/>
    <xf numFmtId="0" fontId="1" fillId="0" borderId="0" xfId="0" applyFont="1" applyAlignment="1">
      <alignment horizontal="center"/>
    </xf>
    <xf numFmtId="0" fontId="8" fillId="8" borderId="0" xfId="0" applyFont="1" applyFill="1"/>
    <xf numFmtId="164" fontId="8" fillId="8" borderId="0" xfId="0" applyNumberFormat="1" applyFont="1" applyFill="1"/>
    <xf numFmtId="0" fontId="8" fillId="8" borderId="0" xfId="0" applyFont="1" applyFill="1" applyAlignment="1">
      <alignment horizontal="center"/>
    </xf>
    <xf numFmtId="0" fontId="9" fillId="0" borderId="0" xfId="0" applyFont="1"/>
  </cellXfs>
  <cellStyles count="2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Normal" xfId="0" builtinId="0"/>
    <cellStyle name="Normal 10 10" xfId="255" xr:uid="{A734F8E8-F8D0-4E40-B0BD-B3D1874E3D5A}"/>
  </cellStyles>
  <dxfs count="0"/>
  <tableStyles count="0" defaultTableStyle="TableStyleMedium9" defaultPivotStyle="PivotStyleMedium4"/>
  <colors>
    <mruColors>
      <color rgb="FF00CB5D"/>
      <color rgb="FF8BFF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SP90inhibitors.TLINK" connectionId="2" xr16:uid="{00000000-0016-0000-0100-000001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5"/>
  <sheetViews>
    <sheetView tabSelected="1" workbookViewId="0">
      <selection activeCell="D6" sqref="D6"/>
    </sheetView>
  </sheetViews>
  <sheetFormatPr baseColWidth="10" defaultRowHeight="16" outlineLevelRow="1" x14ac:dyDescent="0.2"/>
  <cols>
    <col min="1" max="1" width="16.83203125" bestFit="1" customWidth="1"/>
    <col min="2" max="2" width="11.6640625" bestFit="1" customWidth="1"/>
    <col min="3" max="3" width="8.83203125" customWidth="1"/>
    <col min="4" max="4" width="9.6640625" bestFit="1" customWidth="1"/>
    <col min="5" max="5" width="8.5" bestFit="1" customWidth="1"/>
    <col min="6" max="6" width="6.1640625" bestFit="1" customWidth="1"/>
    <col min="7" max="7" width="6.5" customWidth="1"/>
    <col min="8" max="8" width="7.6640625" customWidth="1"/>
    <col min="9" max="9" width="15.33203125" customWidth="1"/>
    <col min="10" max="10" width="15.83203125" customWidth="1"/>
    <col min="11" max="11" width="12" customWidth="1"/>
    <col min="12" max="12" width="12.5" customWidth="1"/>
    <col min="13" max="13" width="10.5" style="91" customWidth="1"/>
    <col min="14" max="14" width="11.1640625" style="1" bestFit="1" customWidth="1"/>
    <col min="15" max="15" width="21" style="1" bestFit="1" customWidth="1"/>
    <col min="18" max="18" width="12.83203125" bestFit="1" customWidth="1"/>
  </cols>
  <sheetData>
    <row r="1" spans="1:15" ht="21" x14ac:dyDescent="0.25">
      <c r="A1" s="96" t="s">
        <v>339</v>
      </c>
    </row>
    <row r="2" spans="1:15" s="93" customFormat="1" ht="27" thickBot="1" x14ac:dyDescent="0.35">
      <c r="A2" s="93" t="s">
        <v>336</v>
      </c>
      <c r="M2" s="94"/>
      <c r="N2" s="95"/>
      <c r="O2" s="95"/>
    </row>
    <row r="3" spans="1:15" ht="17" thickBot="1" x14ac:dyDescent="0.25">
      <c r="A3" s="54" t="s">
        <v>103</v>
      </c>
      <c r="B3" s="55" t="s">
        <v>304</v>
      </c>
      <c r="C3" s="55" t="s">
        <v>104</v>
      </c>
      <c r="D3" s="55" t="s">
        <v>105</v>
      </c>
      <c r="E3" s="55" t="s">
        <v>106</v>
      </c>
      <c r="F3" s="55" t="s">
        <v>107</v>
      </c>
      <c r="G3" s="55" t="s">
        <v>108</v>
      </c>
      <c r="H3" s="55" t="s">
        <v>109</v>
      </c>
      <c r="I3" s="65" t="s">
        <v>110</v>
      </c>
      <c r="J3" s="84" t="s">
        <v>319</v>
      </c>
      <c r="K3" s="84" t="s">
        <v>320</v>
      </c>
      <c r="L3" s="84" t="s">
        <v>334</v>
      </c>
      <c r="M3" s="85" t="s">
        <v>335</v>
      </c>
      <c r="N3" s="80" t="s">
        <v>311</v>
      </c>
      <c r="O3" s="80" t="s">
        <v>313</v>
      </c>
    </row>
    <row r="4" spans="1:15" x14ac:dyDescent="0.2">
      <c r="A4" s="8" t="s">
        <v>54</v>
      </c>
      <c r="B4" s="9" t="s">
        <v>26</v>
      </c>
      <c r="C4" s="9">
        <v>8.1</v>
      </c>
      <c r="D4" s="9">
        <v>7.2</v>
      </c>
      <c r="E4" s="9">
        <v>10110</v>
      </c>
      <c r="F4" s="9">
        <v>0.64900000000000002</v>
      </c>
      <c r="G4" s="9" t="s">
        <v>111</v>
      </c>
      <c r="H4" s="9" t="s">
        <v>116</v>
      </c>
      <c r="I4" s="71" t="s">
        <v>25</v>
      </c>
      <c r="J4" s="13"/>
      <c r="K4" s="13"/>
      <c r="L4" s="13"/>
      <c r="M4" s="86"/>
    </row>
    <row r="5" spans="1:15" x14ac:dyDescent="0.2">
      <c r="A5" s="12" t="s">
        <v>54</v>
      </c>
      <c r="B5" s="13" t="s">
        <v>26</v>
      </c>
      <c r="C5" s="13">
        <v>7.8</v>
      </c>
      <c r="D5" s="13">
        <v>7.3</v>
      </c>
      <c r="E5" s="13">
        <v>11110</v>
      </c>
      <c r="F5" s="13">
        <v>0.752</v>
      </c>
      <c r="G5" s="13" t="s">
        <v>111</v>
      </c>
      <c r="H5" s="13" t="s">
        <v>117</v>
      </c>
      <c r="I5" s="72" t="s">
        <v>20</v>
      </c>
      <c r="J5" s="13"/>
      <c r="K5" s="13"/>
      <c r="L5" s="13"/>
      <c r="M5" s="86"/>
    </row>
    <row r="6" spans="1:15" x14ac:dyDescent="0.2">
      <c r="A6" s="12" t="s">
        <v>54</v>
      </c>
      <c r="B6" s="13" t="s">
        <v>26</v>
      </c>
      <c r="C6" s="13">
        <v>7.1</v>
      </c>
      <c r="D6" s="13" t="s">
        <v>224</v>
      </c>
      <c r="E6" s="13">
        <v>10</v>
      </c>
      <c r="F6" s="13">
        <v>0.19500000000000001</v>
      </c>
      <c r="G6" s="13" t="s">
        <v>118</v>
      </c>
      <c r="H6" s="13" t="s">
        <v>120</v>
      </c>
      <c r="I6" s="72" t="s">
        <v>23</v>
      </c>
      <c r="J6" s="13"/>
      <c r="K6" s="13"/>
      <c r="L6" s="13"/>
      <c r="M6" s="86"/>
    </row>
    <row r="7" spans="1:15" x14ac:dyDescent="0.2">
      <c r="A7" s="12" t="s">
        <v>54</v>
      </c>
      <c r="B7" s="13" t="s">
        <v>26</v>
      </c>
      <c r="C7" s="13">
        <v>6.8</v>
      </c>
      <c r="D7" s="13" t="s">
        <v>224</v>
      </c>
      <c r="E7" s="13">
        <v>10</v>
      </c>
      <c r="F7" s="13">
        <v>0.19500000000000001</v>
      </c>
      <c r="G7" s="13" t="s">
        <v>118</v>
      </c>
      <c r="H7" s="13" t="s">
        <v>119</v>
      </c>
      <c r="I7" s="72" t="s">
        <v>18</v>
      </c>
      <c r="J7" s="13"/>
      <c r="K7" s="13"/>
      <c r="L7" s="13"/>
      <c r="M7" s="86"/>
    </row>
    <row r="8" spans="1:15" ht="17" thickBot="1" x14ac:dyDescent="0.25">
      <c r="A8" s="2" t="s">
        <v>54</v>
      </c>
      <c r="B8" s="3" t="s">
        <v>27</v>
      </c>
      <c r="C8" s="3" t="s">
        <v>113</v>
      </c>
      <c r="D8" s="3">
        <v>5.8</v>
      </c>
      <c r="E8" s="3">
        <v>11000</v>
      </c>
      <c r="F8" s="3">
        <v>0.54</v>
      </c>
      <c r="G8" s="3" t="s">
        <v>237</v>
      </c>
      <c r="H8" s="3" t="s">
        <v>242</v>
      </c>
      <c r="I8" s="70" t="s">
        <v>243</v>
      </c>
      <c r="J8" s="3"/>
      <c r="K8" s="3"/>
      <c r="L8" s="3"/>
      <c r="M8" s="87"/>
    </row>
    <row r="9" spans="1:15" x14ac:dyDescent="0.2">
      <c r="A9" s="8" t="s">
        <v>59</v>
      </c>
      <c r="B9" s="9" t="s">
        <v>26</v>
      </c>
      <c r="C9" s="9">
        <v>7.5</v>
      </c>
      <c r="D9" s="9">
        <v>6</v>
      </c>
      <c r="E9" s="9">
        <v>11000</v>
      </c>
      <c r="F9" s="9">
        <v>0.40100000000000002</v>
      </c>
      <c r="G9" s="9" t="s">
        <v>111</v>
      </c>
      <c r="H9" s="9" t="s">
        <v>116</v>
      </c>
      <c r="I9" s="71" t="s">
        <v>25</v>
      </c>
      <c r="J9" s="13"/>
      <c r="K9" s="13"/>
      <c r="L9" s="13"/>
      <c r="M9" s="86"/>
    </row>
    <row r="10" spans="1:15" x14ac:dyDescent="0.2">
      <c r="A10" s="12" t="s">
        <v>59</v>
      </c>
      <c r="B10" s="13" t="s">
        <v>26</v>
      </c>
      <c r="C10" s="13">
        <v>7.4</v>
      </c>
      <c r="D10" s="13">
        <v>5.7</v>
      </c>
      <c r="E10" s="13">
        <v>10010</v>
      </c>
      <c r="F10" s="13">
        <v>0.442</v>
      </c>
      <c r="G10" s="13" t="s">
        <v>111</v>
      </c>
      <c r="H10" s="13" t="s">
        <v>117</v>
      </c>
      <c r="I10" s="72" t="s">
        <v>20</v>
      </c>
      <c r="J10" s="13"/>
      <c r="K10" s="13"/>
      <c r="L10" s="13"/>
      <c r="M10" s="86"/>
    </row>
    <row r="11" spans="1:15" x14ac:dyDescent="0.2">
      <c r="A11" s="12" t="s">
        <v>59</v>
      </c>
      <c r="B11" s="13" t="s">
        <v>26</v>
      </c>
      <c r="C11" s="13">
        <v>6.7</v>
      </c>
      <c r="D11" s="13">
        <v>7.5</v>
      </c>
      <c r="E11" s="13">
        <v>10000</v>
      </c>
      <c r="F11" s="13">
        <v>0.30599999999999999</v>
      </c>
      <c r="G11" s="13" t="s">
        <v>118</v>
      </c>
      <c r="H11" s="13" t="s">
        <v>119</v>
      </c>
      <c r="I11" s="72" t="s">
        <v>18</v>
      </c>
      <c r="J11" s="13"/>
      <c r="K11" s="13"/>
      <c r="L11" s="13"/>
      <c r="M11" s="86"/>
    </row>
    <row r="12" spans="1:15" x14ac:dyDescent="0.2">
      <c r="A12" s="12" t="s">
        <v>59</v>
      </c>
      <c r="B12" s="13" t="s">
        <v>26</v>
      </c>
      <c r="C12" s="13">
        <v>5.8</v>
      </c>
      <c r="D12" s="13" t="s">
        <v>113</v>
      </c>
      <c r="E12" s="13" t="s">
        <v>223</v>
      </c>
      <c r="F12" s="13" t="s">
        <v>113</v>
      </c>
      <c r="G12" s="13" t="s">
        <v>118</v>
      </c>
      <c r="H12" s="13" t="s">
        <v>120</v>
      </c>
      <c r="I12" s="72" t="s">
        <v>23</v>
      </c>
      <c r="J12" s="13"/>
      <c r="K12" s="13"/>
      <c r="L12" s="13"/>
      <c r="M12" s="86"/>
    </row>
    <row r="13" spans="1:15" x14ac:dyDescent="0.2">
      <c r="A13" s="73" t="s">
        <v>59</v>
      </c>
      <c r="B13" s="74" t="s">
        <v>27</v>
      </c>
      <c r="C13" s="74" t="s">
        <v>113</v>
      </c>
      <c r="D13" s="74">
        <v>5.5</v>
      </c>
      <c r="E13" s="74">
        <v>11000</v>
      </c>
      <c r="F13" s="74">
        <v>0.40100000000000002</v>
      </c>
      <c r="G13" s="74" t="s">
        <v>122</v>
      </c>
      <c r="H13" s="74" t="s">
        <v>152</v>
      </c>
      <c r="I13" s="75" t="s">
        <v>153</v>
      </c>
      <c r="J13" s="74"/>
      <c r="K13" s="74"/>
      <c r="L13" s="74"/>
      <c r="M13" s="88"/>
      <c r="N13" s="81" t="s">
        <v>310</v>
      </c>
      <c r="O13" s="1" t="s">
        <v>312</v>
      </c>
    </row>
    <row r="14" spans="1:15" x14ac:dyDescent="0.2">
      <c r="A14" s="2" t="s">
        <v>59</v>
      </c>
      <c r="B14" s="3" t="s">
        <v>27</v>
      </c>
      <c r="C14" s="3" t="s">
        <v>113</v>
      </c>
      <c r="D14" s="3">
        <v>7.7</v>
      </c>
      <c r="E14" s="3">
        <v>1000</v>
      </c>
      <c r="F14" s="3">
        <v>0.39</v>
      </c>
      <c r="G14" s="3" t="s">
        <v>237</v>
      </c>
      <c r="H14" s="3" t="s">
        <v>260</v>
      </c>
      <c r="I14" s="70" t="s">
        <v>261</v>
      </c>
      <c r="J14" s="3"/>
      <c r="K14" s="3"/>
      <c r="L14" s="3"/>
      <c r="M14" s="87"/>
    </row>
    <row r="15" spans="1:15" x14ac:dyDescent="0.2">
      <c r="A15" s="2" t="s">
        <v>59</v>
      </c>
      <c r="B15" s="3" t="s">
        <v>27</v>
      </c>
      <c r="C15" s="3" t="s">
        <v>113</v>
      </c>
      <c r="D15" s="3">
        <v>7.4</v>
      </c>
      <c r="E15" s="3">
        <v>1000</v>
      </c>
      <c r="F15" s="3">
        <v>0.38100000000000001</v>
      </c>
      <c r="G15" s="3" t="s">
        <v>237</v>
      </c>
      <c r="H15" s="3" t="s">
        <v>246</v>
      </c>
      <c r="I15" s="70" t="s">
        <v>247</v>
      </c>
      <c r="J15" s="3"/>
      <c r="K15" s="3"/>
      <c r="L15" s="3"/>
      <c r="M15" s="87"/>
    </row>
    <row r="16" spans="1:15" x14ac:dyDescent="0.2">
      <c r="A16" s="2" t="s">
        <v>59</v>
      </c>
      <c r="B16" s="3" t="s">
        <v>27</v>
      </c>
      <c r="C16" s="3" t="s">
        <v>113</v>
      </c>
      <c r="D16" s="3">
        <v>6.9</v>
      </c>
      <c r="E16" s="3">
        <v>1000</v>
      </c>
      <c r="F16" s="3">
        <v>0.38100000000000001</v>
      </c>
      <c r="G16" s="3" t="s">
        <v>237</v>
      </c>
      <c r="H16" s="3" t="s">
        <v>256</v>
      </c>
      <c r="I16" s="70" t="s">
        <v>257</v>
      </c>
      <c r="J16" s="3"/>
      <c r="K16" s="3"/>
      <c r="L16" s="3"/>
      <c r="M16" s="87"/>
    </row>
    <row r="17" spans="1:16" x14ac:dyDescent="0.2">
      <c r="A17" s="2" t="s">
        <v>59</v>
      </c>
      <c r="B17" s="3" t="s">
        <v>27</v>
      </c>
      <c r="C17" s="3" t="s">
        <v>113</v>
      </c>
      <c r="D17" s="3">
        <v>6.9</v>
      </c>
      <c r="E17" s="3">
        <v>1000</v>
      </c>
      <c r="F17" s="3">
        <v>0.38100000000000001</v>
      </c>
      <c r="G17" s="3" t="s">
        <v>237</v>
      </c>
      <c r="H17" s="3" t="s">
        <v>267</v>
      </c>
      <c r="I17" s="70" t="s">
        <v>268</v>
      </c>
      <c r="J17" s="3"/>
      <c r="K17" s="3"/>
      <c r="L17" s="3"/>
      <c r="M17" s="87"/>
    </row>
    <row r="18" spans="1:16" x14ac:dyDescent="0.2">
      <c r="A18" s="2" t="s">
        <v>59</v>
      </c>
      <c r="B18" s="3" t="s">
        <v>27</v>
      </c>
      <c r="C18" s="3" t="s">
        <v>113</v>
      </c>
      <c r="D18" s="3">
        <v>6.8</v>
      </c>
      <c r="E18" s="3">
        <v>1000</v>
      </c>
      <c r="F18" s="3">
        <v>0.38100000000000001</v>
      </c>
      <c r="G18" s="3" t="s">
        <v>237</v>
      </c>
      <c r="H18" s="3" t="s">
        <v>258</v>
      </c>
      <c r="I18" s="70" t="s">
        <v>259</v>
      </c>
      <c r="J18" s="3"/>
      <c r="K18" s="3"/>
      <c r="L18" s="3"/>
      <c r="M18" s="87"/>
    </row>
    <row r="19" spans="1:16" x14ac:dyDescent="0.2">
      <c r="A19" s="2" t="s">
        <v>59</v>
      </c>
      <c r="B19" s="3" t="s">
        <v>27</v>
      </c>
      <c r="C19" s="3" t="s">
        <v>113</v>
      </c>
      <c r="D19" s="3">
        <v>6.5</v>
      </c>
      <c r="E19" s="3">
        <v>1000</v>
      </c>
      <c r="F19" s="3">
        <v>0.38100000000000001</v>
      </c>
      <c r="G19" s="3" t="s">
        <v>237</v>
      </c>
      <c r="H19" s="3" t="s">
        <v>265</v>
      </c>
      <c r="I19" s="70" t="s">
        <v>266</v>
      </c>
      <c r="J19" s="3"/>
      <c r="K19" s="3"/>
      <c r="L19" s="3"/>
      <c r="M19" s="87"/>
    </row>
    <row r="20" spans="1:16" x14ac:dyDescent="0.2">
      <c r="A20" s="2" t="s">
        <v>59</v>
      </c>
      <c r="B20" s="3" t="s">
        <v>27</v>
      </c>
      <c r="C20" s="3" t="s">
        <v>113</v>
      </c>
      <c r="D20" s="3">
        <v>6.4</v>
      </c>
      <c r="E20" s="3">
        <v>1000</v>
      </c>
      <c r="F20" s="3">
        <v>0.32300000000000001</v>
      </c>
      <c r="G20" s="3" t="s">
        <v>237</v>
      </c>
      <c r="H20" s="3" t="s">
        <v>263</v>
      </c>
      <c r="I20" s="70" t="s">
        <v>264</v>
      </c>
      <c r="J20" s="3"/>
      <c r="K20" s="3"/>
      <c r="L20" s="3"/>
      <c r="M20" s="87"/>
    </row>
    <row r="21" spans="1:16" x14ac:dyDescent="0.2">
      <c r="A21" s="2" t="s">
        <v>59</v>
      </c>
      <c r="B21" s="3" t="s">
        <v>27</v>
      </c>
      <c r="C21" s="3" t="s">
        <v>113</v>
      </c>
      <c r="D21" s="3">
        <v>6.1</v>
      </c>
      <c r="E21" s="3">
        <v>1000</v>
      </c>
      <c r="F21" s="3">
        <v>0.32300000000000001</v>
      </c>
      <c r="G21" s="3" t="s">
        <v>237</v>
      </c>
      <c r="H21" s="3" t="s">
        <v>262</v>
      </c>
      <c r="I21" s="70" t="s">
        <v>62</v>
      </c>
      <c r="J21" s="3"/>
      <c r="K21" s="3"/>
      <c r="L21" s="3"/>
      <c r="M21" s="87"/>
    </row>
    <row r="22" spans="1:16" x14ac:dyDescent="0.2">
      <c r="A22" s="2" t="s">
        <v>59</v>
      </c>
      <c r="B22" s="3" t="s">
        <v>27</v>
      </c>
      <c r="C22" s="3" t="s">
        <v>113</v>
      </c>
      <c r="D22" s="3">
        <v>6</v>
      </c>
      <c r="E22" s="3">
        <v>1000</v>
      </c>
      <c r="F22" s="3">
        <v>0.32300000000000001</v>
      </c>
      <c r="G22" s="3" t="s">
        <v>237</v>
      </c>
      <c r="H22" s="3" t="s">
        <v>244</v>
      </c>
      <c r="I22" s="70" t="s">
        <v>245</v>
      </c>
      <c r="J22" s="3"/>
      <c r="K22" s="3"/>
      <c r="L22" s="3"/>
      <c r="M22" s="87"/>
    </row>
    <row r="23" spans="1:16" x14ac:dyDescent="0.2">
      <c r="A23" s="2" t="s">
        <v>59</v>
      </c>
      <c r="B23" s="3" t="s">
        <v>27</v>
      </c>
      <c r="C23" s="3" t="s">
        <v>113</v>
      </c>
      <c r="D23" s="3">
        <v>6</v>
      </c>
      <c r="E23" s="3">
        <v>1000</v>
      </c>
      <c r="F23" s="3">
        <v>0.32300000000000001</v>
      </c>
      <c r="G23" s="3" t="s">
        <v>237</v>
      </c>
      <c r="H23" s="3" t="s">
        <v>254</v>
      </c>
      <c r="I23" s="70" t="s">
        <v>255</v>
      </c>
      <c r="J23" s="3"/>
      <c r="K23" s="3"/>
      <c r="L23" s="3"/>
      <c r="M23" s="87"/>
    </row>
    <row r="24" spans="1:16" x14ac:dyDescent="0.2">
      <c r="A24" s="2" t="s">
        <v>59</v>
      </c>
      <c r="B24" s="3" t="s">
        <v>27</v>
      </c>
      <c r="C24" s="3" t="s">
        <v>113</v>
      </c>
      <c r="D24" s="3">
        <v>5.9</v>
      </c>
      <c r="E24" s="3">
        <v>1000</v>
      </c>
      <c r="F24" s="3">
        <v>0.32300000000000001</v>
      </c>
      <c r="G24" s="3" t="s">
        <v>237</v>
      </c>
      <c r="H24" s="3" t="s">
        <v>248</v>
      </c>
      <c r="I24" s="70" t="s">
        <v>249</v>
      </c>
      <c r="J24" s="3"/>
      <c r="K24" s="3"/>
      <c r="L24" s="3"/>
      <c r="M24" s="87"/>
    </row>
    <row r="25" spans="1:16" x14ac:dyDescent="0.2">
      <c r="A25" s="2" t="s">
        <v>59</v>
      </c>
      <c r="B25" s="3" t="s">
        <v>27</v>
      </c>
      <c r="C25" s="3" t="s">
        <v>113</v>
      </c>
      <c r="D25" s="3">
        <v>5.8</v>
      </c>
      <c r="E25" s="3">
        <v>1000</v>
      </c>
      <c r="F25" s="3">
        <v>0.32300000000000001</v>
      </c>
      <c r="G25" s="3" t="s">
        <v>237</v>
      </c>
      <c r="H25" s="3" t="s">
        <v>252</v>
      </c>
      <c r="I25" s="70" t="s">
        <v>253</v>
      </c>
      <c r="J25" s="3"/>
      <c r="K25" s="3"/>
      <c r="L25" s="3"/>
      <c r="M25" s="87"/>
    </row>
    <row r="26" spans="1:16" ht="17" thickBot="1" x14ac:dyDescent="0.25">
      <c r="A26" s="2" t="s">
        <v>59</v>
      </c>
      <c r="B26" s="3" t="s">
        <v>27</v>
      </c>
      <c r="C26" s="3" t="s">
        <v>113</v>
      </c>
      <c r="D26" s="3">
        <v>5.6</v>
      </c>
      <c r="E26" s="3">
        <v>1000</v>
      </c>
      <c r="F26" s="3">
        <v>0.32300000000000001</v>
      </c>
      <c r="G26" s="3" t="s">
        <v>237</v>
      </c>
      <c r="H26" s="3" t="s">
        <v>250</v>
      </c>
      <c r="I26" s="70" t="s">
        <v>251</v>
      </c>
      <c r="J26" s="3"/>
      <c r="K26" s="3"/>
      <c r="L26" s="3"/>
      <c r="M26" s="87"/>
    </row>
    <row r="27" spans="1:16" outlineLevel="1" x14ac:dyDescent="0.2">
      <c r="A27" s="21" t="s">
        <v>64</v>
      </c>
      <c r="B27" s="22" t="s">
        <v>26</v>
      </c>
      <c r="C27" s="22">
        <v>8.3000000000000007</v>
      </c>
      <c r="D27" s="22">
        <v>8.5</v>
      </c>
      <c r="E27" s="22">
        <v>11110</v>
      </c>
      <c r="F27" s="22">
        <v>0.77700000000000002</v>
      </c>
      <c r="G27" s="22" t="s">
        <v>111</v>
      </c>
      <c r="H27" s="22" t="s">
        <v>117</v>
      </c>
      <c r="I27" s="68" t="s">
        <v>20</v>
      </c>
      <c r="J27" s="26"/>
      <c r="K27" s="26"/>
      <c r="L27" s="26"/>
      <c r="M27" s="89"/>
    </row>
    <row r="28" spans="1:16" outlineLevel="1" x14ac:dyDescent="0.2">
      <c r="A28" s="25" t="s">
        <v>64</v>
      </c>
      <c r="B28" s="26" t="s">
        <v>26</v>
      </c>
      <c r="C28" s="26">
        <v>8.3000000000000007</v>
      </c>
      <c r="D28" s="26">
        <v>6.8</v>
      </c>
      <c r="E28" s="26">
        <v>11110</v>
      </c>
      <c r="F28" s="26">
        <v>0.752</v>
      </c>
      <c r="G28" s="26" t="s">
        <v>111</v>
      </c>
      <c r="H28" s="26" t="s">
        <v>116</v>
      </c>
      <c r="I28" s="69" t="s">
        <v>25</v>
      </c>
      <c r="J28" s="26"/>
      <c r="K28" s="26"/>
      <c r="L28" s="26"/>
      <c r="M28" s="89"/>
    </row>
    <row r="29" spans="1:16" outlineLevel="1" x14ac:dyDescent="0.2">
      <c r="A29" s="25" t="s">
        <v>64</v>
      </c>
      <c r="B29" s="26" t="s">
        <v>26</v>
      </c>
      <c r="C29" s="26">
        <v>8</v>
      </c>
      <c r="D29" s="26" t="s">
        <v>113</v>
      </c>
      <c r="E29" s="26" t="s">
        <v>223</v>
      </c>
      <c r="F29" s="26" t="s">
        <v>113</v>
      </c>
      <c r="G29" s="26" t="s">
        <v>118</v>
      </c>
      <c r="H29" s="26" t="s">
        <v>119</v>
      </c>
      <c r="I29" s="69" t="s">
        <v>18</v>
      </c>
      <c r="J29" s="26"/>
      <c r="K29" s="26"/>
      <c r="L29" s="26"/>
      <c r="M29" s="89"/>
    </row>
    <row r="30" spans="1:16" outlineLevel="1" x14ac:dyDescent="0.2">
      <c r="A30" s="25" t="s">
        <v>64</v>
      </c>
      <c r="B30" s="26" t="s">
        <v>26</v>
      </c>
      <c r="C30" s="26">
        <v>7.3</v>
      </c>
      <c r="D30" s="26" t="s">
        <v>113</v>
      </c>
      <c r="E30" s="26" t="s">
        <v>223</v>
      </c>
      <c r="F30" s="26" t="s">
        <v>113</v>
      </c>
      <c r="G30" s="26" t="s">
        <v>118</v>
      </c>
      <c r="H30" s="26" t="s">
        <v>120</v>
      </c>
      <c r="I30" s="69" t="s">
        <v>23</v>
      </c>
      <c r="J30" s="26"/>
      <c r="K30" s="26"/>
      <c r="L30" s="26"/>
      <c r="M30" s="89"/>
    </row>
    <row r="31" spans="1:16" x14ac:dyDescent="0.2">
      <c r="A31" s="73" t="s">
        <v>64</v>
      </c>
      <c r="B31" s="74" t="s">
        <v>27</v>
      </c>
      <c r="C31" s="74" t="s">
        <v>113</v>
      </c>
      <c r="D31" s="74">
        <v>6.7</v>
      </c>
      <c r="E31" s="74">
        <v>11001</v>
      </c>
      <c r="F31" s="74">
        <v>0.71499999999999997</v>
      </c>
      <c r="G31" s="74" t="s">
        <v>122</v>
      </c>
      <c r="H31" s="74" t="s">
        <v>179</v>
      </c>
      <c r="I31" s="75" t="s">
        <v>180</v>
      </c>
      <c r="J31" s="74" t="s">
        <v>321</v>
      </c>
      <c r="K31" s="74">
        <v>1588377</v>
      </c>
      <c r="L31" s="74">
        <v>515</v>
      </c>
      <c r="M31" s="88">
        <f>515/518</f>
        <v>0.99420849420849422</v>
      </c>
      <c r="N31" s="81" t="s">
        <v>310</v>
      </c>
      <c r="O31" s="82" t="s">
        <v>314</v>
      </c>
      <c r="P31">
        <v>1</v>
      </c>
    </row>
    <row r="32" spans="1:16" x14ac:dyDescent="0.2">
      <c r="A32" s="73" t="s">
        <v>64</v>
      </c>
      <c r="B32" s="74" t="s">
        <v>27</v>
      </c>
      <c r="C32" s="74" t="s">
        <v>113</v>
      </c>
      <c r="D32" s="74">
        <v>6.5</v>
      </c>
      <c r="E32" s="74">
        <v>11001</v>
      </c>
      <c r="F32" s="74">
        <v>0.71499999999999997</v>
      </c>
      <c r="G32" s="74" t="s">
        <v>122</v>
      </c>
      <c r="H32" s="74" t="s">
        <v>289</v>
      </c>
      <c r="I32" s="75" t="s">
        <v>37</v>
      </c>
      <c r="J32" s="74" t="s">
        <v>322</v>
      </c>
      <c r="K32" s="74">
        <v>1564935</v>
      </c>
      <c r="L32" s="74">
        <v>464</v>
      </c>
      <c r="M32" s="88">
        <f>464/518</f>
        <v>0.89575289575289574</v>
      </c>
      <c r="N32" s="81" t="s">
        <v>310</v>
      </c>
      <c r="O32" s="82" t="s">
        <v>314</v>
      </c>
      <c r="P32">
        <v>2</v>
      </c>
    </row>
    <row r="33" spans="1:16" x14ac:dyDescent="0.2">
      <c r="A33" s="73" t="s">
        <v>64</v>
      </c>
      <c r="B33" s="74" t="s">
        <v>27</v>
      </c>
      <c r="C33" s="74" t="s">
        <v>113</v>
      </c>
      <c r="D33" s="74">
        <v>6.8</v>
      </c>
      <c r="E33" s="74">
        <v>10001</v>
      </c>
      <c r="F33" s="74">
        <v>0.59499999999999997</v>
      </c>
      <c r="G33" s="74" t="s">
        <v>122</v>
      </c>
      <c r="H33" s="74" t="s">
        <v>125</v>
      </c>
      <c r="I33" s="75" t="s">
        <v>126</v>
      </c>
      <c r="J33" s="74" t="s">
        <v>321</v>
      </c>
      <c r="K33" s="74">
        <v>1588377</v>
      </c>
      <c r="L33" s="74">
        <v>515</v>
      </c>
      <c r="M33" s="88">
        <f>515/518</f>
        <v>0.99420849420849422</v>
      </c>
      <c r="N33" s="81" t="s">
        <v>310</v>
      </c>
      <c r="O33" s="82" t="s">
        <v>314</v>
      </c>
      <c r="P33">
        <v>3</v>
      </c>
    </row>
    <row r="34" spans="1:16" x14ac:dyDescent="0.2">
      <c r="A34" s="73" t="s">
        <v>64</v>
      </c>
      <c r="B34" s="74" t="s">
        <v>27</v>
      </c>
      <c r="C34" s="74" t="s">
        <v>113</v>
      </c>
      <c r="D34" s="74">
        <v>6.6</v>
      </c>
      <c r="E34" s="74">
        <v>10001</v>
      </c>
      <c r="F34" s="74">
        <v>0.59499999999999997</v>
      </c>
      <c r="G34" s="74" t="s">
        <v>122</v>
      </c>
      <c r="H34" s="74" t="s">
        <v>188</v>
      </c>
      <c r="I34" s="75" t="s">
        <v>189</v>
      </c>
      <c r="J34" s="74" t="s">
        <v>312</v>
      </c>
      <c r="K34" s="74"/>
      <c r="L34" s="74"/>
      <c r="M34" s="88"/>
      <c r="N34" s="81" t="s">
        <v>310</v>
      </c>
      <c r="O34" s="82" t="s">
        <v>314</v>
      </c>
      <c r="P34">
        <v>4</v>
      </c>
    </row>
    <row r="35" spans="1:16" x14ac:dyDescent="0.2">
      <c r="A35" s="73" t="s">
        <v>64</v>
      </c>
      <c r="B35" s="74" t="s">
        <v>27</v>
      </c>
      <c r="C35" s="74" t="s">
        <v>113</v>
      </c>
      <c r="D35" s="74">
        <v>6.4</v>
      </c>
      <c r="E35" s="74">
        <v>11001</v>
      </c>
      <c r="F35" s="74">
        <v>0.56699999999999995</v>
      </c>
      <c r="G35" s="74" t="s">
        <v>122</v>
      </c>
      <c r="H35" s="74" t="s">
        <v>148</v>
      </c>
      <c r="I35" s="75" t="s">
        <v>149</v>
      </c>
      <c r="J35" s="74" t="s">
        <v>321</v>
      </c>
      <c r="K35" s="74">
        <v>1588377</v>
      </c>
      <c r="L35" s="74">
        <v>515</v>
      </c>
      <c r="M35" s="88">
        <f>515/518</f>
        <v>0.99420849420849422</v>
      </c>
      <c r="N35" s="81" t="s">
        <v>310</v>
      </c>
      <c r="O35" s="82" t="s">
        <v>314</v>
      </c>
      <c r="P35">
        <v>5</v>
      </c>
    </row>
    <row r="36" spans="1:16" x14ac:dyDescent="0.2">
      <c r="A36" s="73" t="s">
        <v>64</v>
      </c>
      <c r="B36" s="74" t="s">
        <v>27</v>
      </c>
      <c r="C36" s="74" t="s">
        <v>113</v>
      </c>
      <c r="D36" s="74">
        <v>6.4</v>
      </c>
      <c r="E36" s="74">
        <v>11001</v>
      </c>
      <c r="F36" s="74">
        <v>0.56699999999999995</v>
      </c>
      <c r="G36" s="74" t="s">
        <v>122</v>
      </c>
      <c r="H36" s="74" t="s">
        <v>154</v>
      </c>
      <c r="I36" s="75" t="s">
        <v>155</v>
      </c>
      <c r="J36" s="74" t="s">
        <v>323</v>
      </c>
      <c r="K36" s="74">
        <v>1700164</v>
      </c>
      <c r="L36" s="74">
        <v>9</v>
      </c>
      <c r="M36" s="88">
        <f>9/518</f>
        <v>1.7374517374517374E-2</v>
      </c>
      <c r="N36" s="81" t="s">
        <v>310</v>
      </c>
      <c r="O36" s="82" t="s">
        <v>314</v>
      </c>
      <c r="P36">
        <v>6</v>
      </c>
    </row>
    <row r="37" spans="1:16" x14ac:dyDescent="0.2">
      <c r="A37" s="73" t="s">
        <v>64</v>
      </c>
      <c r="B37" s="74" t="s">
        <v>27</v>
      </c>
      <c r="C37" s="74" t="s">
        <v>113</v>
      </c>
      <c r="D37" s="74">
        <v>6.4</v>
      </c>
      <c r="E37" s="74">
        <v>11001</v>
      </c>
      <c r="F37" s="74">
        <v>0.56699999999999995</v>
      </c>
      <c r="G37" s="74" t="s">
        <v>122</v>
      </c>
      <c r="H37" s="74" t="s">
        <v>175</v>
      </c>
      <c r="I37" s="75" t="s">
        <v>176</v>
      </c>
      <c r="J37" s="74" t="s">
        <v>324</v>
      </c>
      <c r="K37" s="74">
        <v>1590757</v>
      </c>
      <c r="L37" s="74">
        <v>469</v>
      </c>
      <c r="M37" s="88">
        <f>469/518</f>
        <v>0.90540540540540537</v>
      </c>
      <c r="N37" s="81" t="s">
        <v>310</v>
      </c>
      <c r="O37" s="82" t="s">
        <v>314</v>
      </c>
      <c r="P37">
        <v>7</v>
      </c>
    </row>
    <row r="38" spans="1:16" x14ac:dyDescent="0.2">
      <c r="A38" s="73" t="s">
        <v>64</v>
      </c>
      <c r="B38" s="74" t="s">
        <v>27</v>
      </c>
      <c r="C38" s="74" t="s">
        <v>113</v>
      </c>
      <c r="D38" s="74">
        <v>6.2</v>
      </c>
      <c r="E38" s="74">
        <v>11001</v>
      </c>
      <c r="F38" s="74">
        <v>0.56699999999999995</v>
      </c>
      <c r="G38" s="74" t="s">
        <v>122</v>
      </c>
      <c r="H38" s="74" t="s">
        <v>150</v>
      </c>
      <c r="I38" s="75" t="s">
        <v>151</v>
      </c>
      <c r="J38" s="74" t="s">
        <v>325</v>
      </c>
      <c r="K38" s="74">
        <v>1547878</v>
      </c>
      <c r="L38" s="74">
        <v>2</v>
      </c>
      <c r="M38" s="88">
        <f>2/518</f>
        <v>3.8610038610038611E-3</v>
      </c>
      <c r="N38" s="81" t="s">
        <v>310</v>
      </c>
      <c r="O38" s="82" t="s">
        <v>314</v>
      </c>
      <c r="P38">
        <v>8</v>
      </c>
    </row>
    <row r="39" spans="1:16" x14ac:dyDescent="0.2">
      <c r="A39" s="73" t="s">
        <v>64</v>
      </c>
      <c r="B39" s="74" t="s">
        <v>27</v>
      </c>
      <c r="C39" s="74" t="s">
        <v>113</v>
      </c>
      <c r="D39" s="74">
        <v>6.1</v>
      </c>
      <c r="E39" s="74">
        <v>11001</v>
      </c>
      <c r="F39" s="74">
        <v>0.56699999999999995</v>
      </c>
      <c r="G39" s="74" t="s">
        <v>136</v>
      </c>
      <c r="H39" s="74" t="s">
        <v>171</v>
      </c>
      <c r="I39" s="75" t="s">
        <v>172</v>
      </c>
      <c r="J39" s="74" t="s">
        <v>326</v>
      </c>
      <c r="K39" s="74">
        <v>1511161</v>
      </c>
      <c r="L39" s="74">
        <v>464</v>
      </c>
      <c r="M39" s="88">
        <f>464/518</f>
        <v>0.89575289575289574</v>
      </c>
      <c r="N39" s="81" t="s">
        <v>310</v>
      </c>
      <c r="O39" s="82" t="s">
        <v>314</v>
      </c>
      <c r="P39">
        <v>9</v>
      </c>
    </row>
    <row r="40" spans="1:16" x14ac:dyDescent="0.2">
      <c r="A40" s="73" t="s">
        <v>64</v>
      </c>
      <c r="B40" s="74" t="s">
        <v>27</v>
      </c>
      <c r="C40" s="74" t="s">
        <v>113</v>
      </c>
      <c r="D40" s="74">
        <v>6.1</v>
      </c>
      <c r="E40" s="74">
        <v>11001</v>
      </c>
      <c r="F40" s="74">
        <v>0.56699999999999995</v>
      </c>
      <c r="G40" s="74" t="s">
        <v>122</v>
      </c>
      <c r="H40" s="74" t="s">
        <v>177</v>
      </c>
      <c r="I40" s="75" t="s">
        <v>178</v>
      </c>
      <c r="J40" s="74" t="s">
        <v>321</v>
      </c>
      <c r="K40" s="74">
        <v>1588377</v>
      </c>
      <c r="L40" s="74">
        <v>515</v>
      </c>
      <c r="M40" s="88">
        <f>515/518</f>
        <v>0.99420849420849422</v>
      </c>
      <c r="N40" s="81" t="s">
        <v>310</v>
      </c>
      <c r="O40" s="82" t="s">
        <v>314</v>
      </c>
      <c r="P40">
        <v>10</v>
      </c>
    </row>
    <row r="41" spans="1:16" x14ac:dyDescent="0.2">
      <c r="A41" s="73" t="s">
        <v>64</v>
      </c>
      <c r="B41" s="74" t="s">
        <v>27</v>
      </c>
      <c r="C41" s="74" t="s">
        <v>113</v>
      </c>
      <c r="D41" s="74">
        <v>6.1</v>
      </c>
      <c r="E41" s="74">
        <v>11001</v>
      </c>
      <c r="F41" s="74">
        <v>0.56699999999999995</v>
      </c>
      <c r="G41" s="74" t="s">
        <v>122</v>
      </c>
      <c r="H41" s="74" t="s">
        <v>200</v>
      </c>
      <c r="I41" s="75" t="s">
        <v>201</v>
      </c>
      <c r="J41" s="74" t="s">
        <v>327</v>
      </c>
      <c r="K41" s="74">
        <v>1700743</v>
      </c>
      <c r="L41" s="74">
        <v>514</v>
      </c>
      <c r="M41" s="88">
        <f>514/518</f>
        <v>0.99227799227799229</v>
      </c>
      <c r="N41" s="81" t="s">
        <v>310</v>
      </c>
      <c r="O41" s="82" t="s">
        <v>314</v>
      </c>
      <c r="P41">
        <v>11</v>
      </c>
    </row>
    <row r="42" spans="1:16" x14ac:dyDescent="0.2">
      <c r="A42" s="73" t="s">
        <v>64</v>
      </c>
      <c r="B42" s="74" t="s">
        <v>27</v>
      </c>
      <c r="C42" s="74" t="s">
        <v>113</v>
      </c>
      <c r="D42" s="74">
        <v>5.8</v>
      </c>
      <c r="E42" s="74">
        <v>11001</v>
      </c>
      <c r="F42" s="74">
        <v>0.56699999999999995</v>
      </c>
      <c r="G42" s="74" t="s">
        <v>121</v>
      </c>
      <c r="H42" s="74" t="s">
        <v>131</v>
      </c>
      <c r="I42" s="75" t="s">
        <v>132</v>
      </c>
      <c r="J42" s="74" t="s">
        <v>324</v>
      </c>
      <c r="K42" s="74">
        <v>1590757</v>
      </c>
      <c r="L42" s="74">
        <v>469</v>
      </c>
      <c r="M42" s="88">
        <f>469/518</f>
        <v>0.90540540540540537</v>
      </c>
      <c r="N42" s="81" t="s">
        <v>310</v>
      </c>
      <c r="O42" s="82" t="s">
        <v>314</v>
      </c>
      <c r="P42">
        <v>12</v>
      </c>
    </row>
    <row r="43" spans="1:16" x14ac:dyDescent="0.2">
      <c r="A43" s="73" t="s">
        <v>64</v>
      </c>
      <c r="B43" s="74" t="s">
        <v>27</v>
      </c>
      <c r="C43" s="74" t="s">
        <v>113</v>
      </c>
      <c r="D43" s="74">
        <v>5.8</v>
      </c>
      <c r="E43" s="74">
        <v>11001</v>
      </c>
      <c r="F43" s="74">
        <v>0.56699999999999995</v>
      </c>
      <c r="G43" s="74" t="s">
        <v>136</v>
      </c>
      <c r="H43" s="74" t="s">
        <v>169</v>
      </c>
      <c r="I43" s="75" t="s">
        <v>170</v>
      </c>
      <c r="J43" s="74" t="s">
        <v>324</v>
      </c>
      <c r="K43" s="74">
        <v>1590757</v>
      </c>
      <c r="L43" s="74">
        <v>469</v>
      </c>
      <c r="M43" s="88">
        <f>469/518</f>
        <v>0.90540540540540537</v>
      </c>
      <c r="N43" s="81" t="s">
        <v>310</v>
      </c>
      <c r="O43" s="82" t="s">
        <v>314</v>
      </c>
      <c r="P43">
        <v>13</v>
      </c>
    </row>
    <row r="44" spans="1:16" x14ac:dyDescent="0.2">
      <c r="A44" s="73" t="s">
        <v>64</v>
      </c>
      <c r="B44" s="74" t="s">
        <v>27</v>
      </c>
      <c r="C44" s="74" t="s">
        <v>113</v>
      </c>
      <c r="D44" s="74">
        <v>5.8</v>
      </c>
      <c r="E44" s="74">
        <v>11001</v>
      </c>
      <c r="F44" s="74">
        <v>0.56699999999999995</v>
      </c>
      <c r="G44" s="74" t="s">
        <v>122</v>
      </c>
      <c r="H44" s="74" t="s">
        <v>194</v>
      </c>
      <c r="I44" s="75" t="s">
        <v>195</v>
      </c>
      <c r="J44" s="74" t="s">
        <v>312</v>
      </c>
      <c r="K44" s="74"/>
      <c r="L44" s="74"/>
      <c r="M44" s="88"/>
      <c r="N44" s="81" t="s">
        <v>310</v>
      </c>
      <c r="O44" s="82" t="s">
        <v>314</v>
      </c>
      <c r="P44">
        <v>14</v>
      </c>
    </row>
    <row r="45" spans="1:16" x14ac:dyDescent="0.2">
      <c r="A45" s="73" t="s">
        <v>64</v>
      </c>
      <c r="B45" s="74" t="s">
        <v>27</v>
      </c>
      <c r="C45" s="74" t="s">
        <v>113</v>
      </c>
      <c r="D45" s="74">
        <v>5.8</v>
      </c>
      <c r="E45" s="74">
        <v>11001</v>
      </c>
      <c r="F45" s="74">
        <v>0.56699999999999995</v>
      </c>
      <c r="G45" s="74" t="s">
        <v>183</v>
      </c>
      <c r="H45" s="74" t="s">
        <v>214</v>
      </c>
      <c r="I45" s="75" t="s">
        <v>215</v>
      </c>
      <c r="J45" s="74" t="s">
        <v>321</v>
      </c>
      <c r="K45" s="74">
        <v>1588377</v>
      </c>
      <c r="L45" s="74">
        <v>515</v>
      </c>
      <c r="M45" s="88">
        <f>515/518</f>
        <v>0.99420849420849422</v>
      </c>
      <c r="N45" s="81" t="s">
        <v>310</v>
      </c>
      <c r="O45" s="82" t="s">
        <v>314</v>
      </c>
      <c r="P45">
        <v>15</v>
      </c>
    </row>
    <row r="46" spans="1:16" x14ac:dyDescent="0.2">
      <c r="A46" s="73" t="s">
        <v>64</v>
      </c>
      <c r="B46" s="74" t="s">
        <v>27</v>
      </c>
      <c r="C46" s="74" t="s">
        <v>113</v>
      </c>
      <c r="D46" s="74">
        <v>5.7</v>
      </c>
      <c r="E46" s="74">
        <v>11001</v>
      </c>
      <c r="F46" s="74">
        <v>0.56699999999999995</v>
      </c>
      <c r="G46" s="74" t="s">
        <v>183</v>
      </c>
      <c r="H46" s="74" t="s">
        <v>216</v>
      </c>
      <c r="I46" s="75" t="s">
        <v>217</v>
      </c>
      <c r="J46" s="74" t="s">
        <v>327</v>
      </c>
      <c r="K46" s="74">
        <v>1700743</v>
      </c>
      <c r="L46" s="74">
        <v>514</v>
      </c>
      <c r="M46" s="88">
        <f>514/518</f>
        <v>0.99227799227799229</v>
      </c>
      <c r="N46" s="81" t="s">
        <v>310</v>
      </c>
      <c r="O46" s="83" t="s">
        <v>315</v>
      </c>
      <c r="P46">
        <v>16</v>
      </c>
    </row>
    <row r="47" spans="1:16" x14ac:dyDescent="0.2">
      <c r="A47" s="73" t="s">
        <v>64</v>
      </c>
      <c r="B47" s="74" t="s">
        <v>27</v>
      </c>
      <c r="C47" s="74" t="s">
        <v>113</v>
      </c>
      <c r="D47" s="74">
        <v>5.6</v>
      </c>
      <c r="E47" s="74">
        <v>11001</v>
      </c>
      <c r="F47" s="74">
        <v>0.56699999999999995</v>
      </c>
      <c r="G47" s="74" t="s">
        <v>122</v>
      </c>
      <c r="H47" s="74" t="s">
        <v>129</v>
      </c>
      <c r="I47" s="75" t="s">
        <v>130</v>
      </c>
      <c r="J47" s="74" t="s">
        <v>326</v>
      </c>
      <c r="K47" s="74">
        <v>1511161</v>
      </c>
      <c r="L47" s="74">
        <v>464</v>
      </c>
      <c r="M47" s="88">
        <f>464/518</f>
        <v>0.89575289575289574</v>
      </c>
      <c r="N47" s="81" t="s">
        <v>310</v>
      </c>
      <c r="O47" s="82" t="s">
        <v>314</v>
      </c>
      <c r="P47">
        <v>17</v>
      </c>
    </row>
    <row r="48" spans="1:16" x14ac:dyDescent="0.2">
      <c r="A48" s="73" t="s">
        <v>64</v>
      </c>
      <c r="B48" s="74" t="s">
        <v>27</v>
      </c>
      <c r="C48" s="74" t="s">
        <v>113</v>
      </c>
      <c r="D48" s="74">
        <v>5.5</v>
      </c>
      <c r="E48" s="74">
        <v>11001</v>
      </c>
      <c r="F48" s="74">
        <v>0.56699999999999995</v>
      </c>
      <c r="G48" s="74" t="s">
        <v>122</v>
      </c>
      <c r="H48" s="74" t="s">
        <v>133</v>
      </c>
      <c r="I48" s="75" t="s">
        <v>91</v>
      </c>
      <c r="J48" s="74" t="s">
        <v>328</v>
      </c>
      <c r="K48" s="74">
        <v>1895169</v>
      </c>
      <c r="L48" s="74">
        <v>100</v>
      </c>
      <c r="M48" s="88">
        <f>100/518</f>
        <v>0.19305019305019305</v>
      </c>
      <c r="N48" s="81" t="s">
        <v>310</v>
      </c>
      <c r="O48" s="82" t="s">
        <v>314</v>
      </c>
      <c r="P48">
        <v>18</v>
      </c>
    </row>
    <row r="49" spans="1:17" x14ac:dyDescent="0.2">
      <c r="A49" s="73" t="s">
        <v>64</v>
      </c>
      <c r="B49" s="74" t="s">
        <v>27</v>
      </c>
      <c r="C49" s="74" t="s">
        <v>113</v>
      </c>
      <c r="D49" s="74">
        <v>5.5</v>
      </c>
      <c r="E49" s="74">
        <v>11001</v>
      </c>
      <c r="F49" s="74">
        <v>0.56699999999999995</v>
      </c>
      <c r="G49" s="74" t="s">
        <v>122</v>
      </c>
      <c r="H49" s="74" t="s">
        <v>163</v>
      </c>
      <c r="I49" s="75" t="s">
        <v>164</v>
      </c>
      <c r="J49" s="74" t="s">
        <v>324</v>
      </c>
      <c r="K49" s="74">
        <v>1590757</v>
      </c>
      <c r="L49" s="74">
        <v>469</v>
      </c>
      <c r="M49" s="88">
        <f>469/518</f>
        <v>0.90540540540540537</v>
      </c>
      <c r="N49" s="81" t="s">
        <v>310</v>
      </c>
      <c r="O49" s="82" t="s">
        <v>314</v>
      </c>
      <c r="P49">
        <v>19</v>
      </c>
    </row>
    <row r="50" spans="1:17" x14ac:dyDescent="0.2">
      <c r="A50" s="17" t="s">
        <v>64</v>
      </c>
      <c r="B50" s="18" t="s">
        <v>27</v>
      </c>
      <c r="C50" s="18" t="s">
        <v>113</v>
      </c>
      <c r="D50" s="18">
        <v>5.2</v>
      </c>
      <c r="E50" s="18">
        <v>11100</v>
      </c>
      <c r="F50" s="18">
        <v>0.53100000000000003</v>
      </c>
      <c r="G50" s="18" t="s">
        <v>230</v>
      </c>
      <c r="H50" s="18" t="s">
        <v>231</v>
      </c>
      <c r="I50" s="66" t="s">
        <v>232</v>
      </c>
      <c r="J50" s="18"/>
      <c r="K50" s="18"/>
      <c r="L50" s="18"/>
      <c r="M50" s="90"/>
    </row>
    <row r="51" spans="1:17" x14ac:dyDescent="0.2">
      <c r="A51" s="17" t="s">
        <v>64</v>
      </c>
      <c r="B51" s="18" t="s">
        <v>27</v>
      </c>
      <c r="C51" s="18" t="s">
        <v>113</v>
      </c>
      <c r="D51" s="18">
        <v>5.7</v>
      </c>
      <c r="E51" s="18">
        <v>11100</v>
      </c>
      <c r="F51" s="18">
        <v>0.48499999999999999</v>
      </c>
      <c r="G51" s="18" t="s">
        <v>225</v>
      </c>
      <c r="H51" s="18" t="s">
        <v>226</v>
      </c>
      <c r="I51" s="66" t="s">
        <v>32</v>
      </c>
      <c r="J51" s="18"/>
      <c r="K51" s="18"/>
      <c r="L51" s="18"/>
      <c r="M51" s="90"/>
    </row>
    <row r="52" spans="1:17" x14ac:dyDescent="0.2">
      <c r="A52" s="73" t="s">
        <v>64</v>
      </c>
      <c r="B52" s="74" t="s">
        <v>27</v>
      </c>
      <c r="C52" s="74" t="s">
        <v>113</v>
      </c>
      <c r="D52" s="74">
        <v>6.4</v>
      </c>
      <c r="E52" s="74">
        <v>10001</v>
      </c>
      <c r="F52" s="74">
        <v>0.47699999999999998</v>
      </c>
      <c r="G52" s="74" t="s">
        <v>122</v>
      </c>
      <c r="H52" s="74" t="s">
        <v>127</v>
      </c>
      <c r="I52" s="75" t="s">
        <v>128</v>
      </c>
      <c r="J52" s="74" t="s">
        <v>321</v>
      </c>
      <c r="K52" s="74">
        <v>1588377</v>
      </c>
      <c r="L52" s="74">
        <v>515</v>
      </c>
      <c r="M52" s="88">
        <f>515/518</f>
        <v>0.99420849420849422</v>
      </c>
      <c r="N52" s="81" t="s">
        <v>310</v>
      </c>
      <c r="O52" s="82" t="s">
        <v>314</v>
      </c>
      <c r="P52">
        <v>20</v>
      </c>
    </row>
    <row r="53" spans="1:17" x14ac:dyDescent="0.2">
      <c r="A53" s="73" t="s">
        <v>64</v>
      </c>
      <c r="B53" s="74" t="s">
        <v>27</v>
      </c>
      <c r="C53" s="74" t="s">
        <v>113</v>
      </c>
      <c r="D53" s="74">
        <v>6.4</v>
      </c>
      <c r="E53" s="74">
        <v>10001</v>
      </c>
      <c r="F53" s="74">
        <v>0.47699999999999998</v>
      </c>
      <c r="G53" s="74" t="s">
        <v>121</v>
      </c>
      <c r="H53" s="74" t="s">
        <v>190</v>
      </c>
      <c r="I53" s="75" t="s">
        <v>191</v>
      </c>
      <c r="J53" s="74" t="s">
        <v>329</v>
      </c>
      <c r="K53" s="74">
        <v>1800827</v>
      </c>
      <c r="L53" s="74">
        <v>1</v>
      </c>
      <c r="M53" s="88">
        <f>1/518</f>
        <v>1.9305019305019305E-3</v>
      </c>
      <c r="N53" s="81" t="s">
        <v>310</v>
      </c>
      <c r="O53" s="1" t="s">
        <v>312</v>
      </c>
      <c r="P53">
        <v>21</v>
      </c>
    </row>
    <row r="54" spans="1:17" x14ac:dyDescent="0.2">
      <c r="A54" s="73" t="s">
        <v>64</v>
      </c>
      <c r="B54" s="74" t="s">
        <v>27</v>
      </c>
      <c r="C54" s="74" t="s">
        <v>113</v>
      </c>
      <c r="D54" s="74">
        <v>6.4</v>
      </c>
      <c r="E54" s="74">
        <v>10001</v>
      </c>
      <c r="F54" s="74">
        <v>0.47699999999999998</v>
      </c>
      <c r="G54" s="74" t="s">
        <v>183</v>
      </c>
      <c r="H54" s="74" t="s">
        <v>206</v>
      </c>
      <c r="I54" s="75" t="s">
        <v>207</v>
      </c>
      <c r="J54" s="74" t="s">
        <v>321</v>
      </c>
      <c r="K54" s="74">
        <v>1588377</v>
      </c>
      <c r="L54" s="74">
        <v>515</v>
      </c>
      <c r="M54" s="88">
        <f>515/518</f>
        <v>0.99420849420849422</v>
      </c>
      <c r="N54" s="81" t="s">
        <v>310</v>
      </c>
      <c r="O54" s="82" t="s">
        <v>314</v>
      </c>
      <c r="P54">
        <v>22</v>
      </c>
    </row>
    <row r="55" spans="1:17" x14ac:dyDescent="0.2">
      <c r="A55" s="73" t="s">
        <v>64</v>
      </c>
      <c r="B55" s="74" t="s">
        <v>27</v>
      </c>
      <c r="C55" s="74" t="s">
        <v>113</v>
      </c>
      <c r="D55" s="74">
        <v>6.1</v>
      </c>
      <c r="E55" s="74">
        <v>10001</v>
      </c>
      <c r="F55" s="74">
        <v>0.47699999999999998</v>
      </c>
      <c r="G55" s="74" t="s">
        <v>158</v>
      </c>
      <c r="H55" s="74" t="s">
        <v>161</v>
      </c>
      <c r="I55" s="75" t="s">
        <v>162</v>
      </c>
      <c r="J55" s="74" t="s">
        <v>321</v>
      </c>
      <c r="K55" s="74">
        <v>1588377</v>
      </c>
      <c r="L55" s="74">
        <v>515</v>
      </c>
      <c r="M55" s="88">
        <f>515/518</f>
        <v>0.99420849420849422</v>
      </c>
      <c r="N55" s="81" t="s">
        <v>310</v>
      </c>
      <c r="O55" s="82" t="s">
        <v>314</v>
      </c>
      <c r="P55">
        <v>23</v>
      </c>
    </row>
    <row r="56" spans="1:17" x14ac:dyDescent="0.2">
      <c r="A56" s="73" t="s">
        <v>64</v>
      </c>
      <c r="B56" s="74" t="s">
        <v>27</v>
      </c>
      <c r="C56" s="74" t="s">
        <v>113</v>
      </c>
      <c r="D56" s="74">
        <v>6.1</v>
      </c>
      <c r="E56" s="74">
        <v>10001</v>
      </c>
      <c r="F56" s="74">
        <v>0.47699999999999998</v>
      </c>
      <c r="G56" s="74" t="s">
        <v>122</v>
      </c>
      <c r="H56" s="74" t="s">
        <v>173</v>
      </c>
      <c r="I56" s="75" t="s">
        <v>174</v>
      </c>
      <c r="J56" s="74" t="s">
        <v>312</v>
      </c>
      <c r="K56" s="74"/>
      <c r="L56" s="74"/>
      <c r="M56" s="88"/>
      <c r="N56" s="81" t="s">
        <v>310</v>
      </c>
      <c r="O56" s="82" t="s">
        <v>314</v>
      </c>
      <c r="P56">
        <v>24</v>
      </c>
    </row>
    <row r="57" spans="1:17" x14ac:dyDescent="0.2">
      <c r="A57" s="73" t="s">
        <v>64</v>
      </c>
      <c r="B57" s="74" t="s">
        <v>27</v>
      </c>
      <c r="C57" s="74" t="s">
        <v>113</v>
      </c>
      <c r="D57" s="74">
        <v>5.8</v>
      </c>
      <c r="E57" s="74">
        <v>10001</v>
      </c>
      <c r="F57" s="74">
        <v>0.47699999999999998</v>
      </c>
      <c r="G57" s="74" t="s">
        <v>122</v>
      </c>
      <c r="H57" s="74" t="s">
        <v>137</v>
      </c>
      <c r="I57" s="75" t="s">
        <v>138</v>
      </c>
      <c r="J57" s="74" t="s">
        <v>321</v>
      </c>
      <c r="K57" s="74">
        <v>1588377</v>
      </c>
      <c r="L57" s="74">
        <v>515</v>
      </c>
      <c r="M57" s="88">
        <f>515/518</f>
        <v>0.99420849420849422</v>
      </c>
      <c r="N57" s="81" t="s">
        <v>310</v>
      </c>
      <c r="O57" s="82" t="s">
        <v>314</v>
      </c>
      <c r="P57">
        <v>25</v>
      </c>
    </row>
    <row r="58" spans="1:17" x14ac:dyDescent="0.2">
      <c r="A58" s="73" t="s">
        <v>64</v>
      </c>
      <c r="B58" s="74" t="s">
        <v>27</v>
      </c>
      <c r="C58" s="74" t="s">
        <v>113</v>
      </c>
      <c r="D58" s="74">
        <v>5.8</v>
      </c>
      <c r="E58" s="74">
        <v>10001</v>
      </c>
      <c r="F58" s="74">
        <v>0.47699999999999998</v>
      </c>
      <c r="G58" s="74" t="s">
        <v>122</v>
      </c>
      <c r="H58" s="74" t="s">
        <v>165</v>
      </c>
      <c r="I58" s="75" t="s">
        <v>166</v>
      </c>
      <c r="J58" s="74" t="s">
        <v>321</v>
      </c>
      <c r="K58" s="74">
        <v>1588377</v>
      </c>
      <c r="L58" s="74">
        <v>515</v>
      </c>
      <c r="M58" s="88">
        <f>515/518</f>
        <v>0.99420849420849422</v>
      </c>
      <c r="N58" s="81" t="s">
        <v>310</v>
      </c>
      <c r="O58" s="82" t="s">
        <v>314</v>
      </c>
      <c r="P58">
        <v>26</v>
      </c>
    </row>
    <row r="59" spans="1:17" x14ac:dyDescent="0.2">
      <c r="A59" s="73" t="s">
        <v>64</v>
      </c>
      <c r="B59" s="74" t="s">
        <v>27</v>
      </c>
      <c r="C59" s="74" t="s">
        <v>113</v>
      </c>
      <c r="D59" s="74">
        <v>5.5</v>
      </c>
      <c r="E59" s="74">
        <v>10001</v>
      </c>
      <c r="F59" s="74">
        <v>0.47699999999999998</v>
      </c>
      <c r="G59" s="74" t="s">
        <v>122</v>
      </c>
      <c r="H59" s="74" t="s">
        <v>181</v>
      </c>
      <c r="I59" s="75" t="s">
        <v>182</v>
      </c>
      <c r="J59" s="74" t="s">
        <v>312</v>
      </c>
      <c r="K59" s="74"/>
      <c r="L59" s="74"/>
      <c r="M59" s="88"/>
      <c r="N59" s="81" t="s">
        <v>310</v>
      </c>
      <c r="O59" s="82" t="s">
        <v>314</v>
      </c>
      <c r="P59">
        <v>27</v>
      </c>
    </row>
    <row r="60" spans="1:17" x14ac:dyDescent="0.2">
      <c r="A60" s="73" t="s">
        <v>64</v>
      </c>
      <c r="B60" s="74" t="s">
        <v>27</v>
      </c>
      <c r="C60" s="74" t="s">
        <v>113</v>
      </c>
      <c r="D60" s="74">
        <v>5.5</v>
      </c>
      <c r="E60" s="74">
        <v>10001</v>
      </c>
      <c r="F60" s="74">
        <v>0.47699999999999998</v>
      </c>
      <c r="G60" s="74" t="s">
        <v>122</v>
      </c>
      <c r="H60" s="74" t="s">
        <v>192</v>
      </c>
      <c r="I60" s="75" t="s">
        <v>193</v>
      </c>
      <c r="J60" s="74" t="s">
        <v>321</v>
      </c>
      <c r="K60" s="74">
        <v>1588377</v>
      </c>
      <c r="L60" s="74">
        <v>515</v>
      </c>
      <c r="M60" s="88">
        <f>515/518</f>
        <v>0.99420849420849422</v>
      </c>
      <c r="N60" s="81" t="s">
        <v>310</v>
      </c>
      <c r="O60" s="82" t="s">
        <v>314</v>
      </c>
      <c r="P60">
        <v>28</v>
      </c>
    </row>
    <row r="61" spans="1:17" x14ac:dyDescent="0.2">
      <c r="A61" s="73" t="s">
        <v>64</v>
      </c>
      <c r="B61" s="74" t="s">
        <v>27</v>
      </c>
      <c r="C61" s="74" t="s">
        <v>113</v>
      </c>
      <c r="D61" s="74">
        <v>6.5</v>
      </c>
      <c r="E61" s="74">
        <v>110</v>
      </c>
      <c r="F61" s="74">
        <v>0.47399999999999998</v>
      </c>
      <c r="G61" s="74" t="s">
        <v>225</v>
      </c>
      <c r="H61" s="74" t="s">
        <v>275</v>
      </c>
      <c r="I61" s="75" t="s">
        <v>276</v>
      </c>
      <c r="J61" s="74" t="s">
        <v>330</v>
      </c>
      <c r="K61" s="74">
        <v>1646165</v>
      </c>
      <c r="L61" s="74">
        <v>1</v>
      </c>
      <c r="M61" s="88">
        <f>1/518</f>
        <v>1.9305019305019305E-3</v>
      </c>
      <c r="N61" s="81" t="s">
        <v>310</v>
      </c>
      <c r="O61" s="1" t="s">
        <v>312</v>
      </c>
      <c r="P61">
        <v>29</v>
      </c>
      <c r="Q61" t="s">
        <v>318</v>
      </c>
    </row>
    <row r="62" spans="1:17" x14ac:dyDescent="0.2">
      <c r="A62" s="17" t="s">
        <v>64</v>
      </c>
      <c r="B62" s="18" t="s">
        <v>27</v>
      </c>
      <c r="C62" s="18" t="s">
        <v>113</v>
      </c>
      <c r="D62" s="18">
        <v>5.2</v>
      </c>
      <c r="E62" s="18">
        <v>11110</v>
      </c>
      <c r="F62" s="18">
        <v>0.46300000000000002</v>
      </c>
      <c r="G62" s="18" t="s">
        <v>111</v>
      </c>
      <c r="H62" s="18" t="s">
        <v>112</v>
      </c>
      <c r="I62" s="66" t="s">
        <v>21</v>
      </c>
      <c r="J62" s="18"/>
      <c r="K62" s="18"/>
      <c r="L62" s="18"/>
      <c r="M62" s="90"/>
    </row>
    <row r="63" spans="1:17" x14ac:dyDescent="0.2">
      <c r="A63" s="73" t="s">
        <v>64</v>
      </c>
      <c r="B63" s="74" t="s">
        <v>27</v>
      </c>
      <c r="C63" s="74" t="s">
        <v>113</v>
      </c>
      <c r="D63" s="74">
        <v>5.6</v>
      </c>
      <c r="E63" s="74">
        <v>1001</v>
      </c>
      <c r="F63" s="74">
        <v>0.45800000000000002</v>
      </c>
      <c r="G63" s="74" t="s">
        <v>122</v>
      </c>
      <c r="H63" s="74" t="s">
        <v>294</v>
      </c>
      <c r="I63" s="75" t="s">
        <v>295</v>
      </c>
      <c r="J63" s="74" t="s">
        <v>312</v>
      </c>
      <c r="K63" s="74"/>
      <c r="L63" s="74"/>
      <c r="M63" s="88"/>
      <c r="N63" s="81" t="s">
        <v>310</v>
      </c>
      <c r="O63" s="82" t="s">
        <v>314</v>
      </c>
      <c r="P63">
        <v>30</v>
      </c>
    </row>
    <row r="64" spans="1:17" x14ac:dyDescent="0.2">
      <c r="A64" s="73" t="s">
        <v>64</v>
      </c>
      <c r="B64" s="74" t="s">
        <v>27</v>
      </c>
      <c r="C64" s="74" t="s">
        <v>113</v>
      </c>
      <c r="D64" s="74">
        <v>5.4</v>
      </c>
      <c r="E64" s="74">
        <v>11001</v>
      </c>
      <c r="F64" s="74">
        <v>0.443</v>
      </c>
      <c r="G64" s="74" t="s">
        <v>122</v>
      </c>
      <c r="H64" s="74" t="s">
        <v>123</v>
      </c>
      <c r="I64" s="75" t="s">
        <v>124</v>
      </c>
      <c r="J64" s="74" t="s">
        <v>321</v>
      </c>
      <c r="K64" s="74">
        <v>1588377</v>
      </c>
      <c r="L64" s="74">
        <v>515</v>
      </c>
      <c r="M64" s="88">
        <f>515/518</f>
        <v>0.99420849420849422</v>
      </c>
      <c r="N64" s="81" t="s">
        <v>310</v>
      </c>
      <c r="O64" s="82" t="s">
        <v>314</v>
      </c>
      <c r="P64">
        <v>31</v>
      </c>
    </row>
    <row r="65" spans="1:16" x14ac:dyDescent="0.2">
      <c r="A65" s="73" t="s">
        <v>64</v>
      </c>
      <c r="B65" s="74" t="s">
        <v>27</v>
      </c>
      <c r="C65" s="74" t="s">
        <v>113</v>
      </c>
      <c r="D65" s="74">
        <v>5.4</v>
      </c>
      <c r="E65" s="74">
        <v>11001</v>
      </c>
      <c r="F65" s="74">
        <v>0.443</v>
      </c>
      <c r="G65" s="74" t="s">
        <v>122</v>
      </c>
      <c r="H65" s="74" t="s">
        <v>198</v>
      </c>
      <c r="I65" s="75" t="s">
        <v>199</v>
      </c>
      <c r="J65" s="74" t="s">
        <v>327</v>
      </c>
      <c r="K65" s="74">
        <v>1700743</v>
      </c>
      <c r="L65" s="74">
        <v>514</v>
      </c>
      <c r="M65" s="88">
        <f>514/518</f>
        <v>0.99227799227799229</v>
      </c>
      <c r="N65" s="81" t="s">
        <v>310</v>
      </c>
      <c r="O65" s="83" t="s">
        <v>315</v>
      </c>
      <c r="P65">
        <v>32</v>
      </c>
    </row>
    <row r="66" spans="1:16" x14ac:dyDescent="0.2">
      <c r="A66" s="73" t="s">
        <v>64</v>
      </c>
      <c r="B66" s="74" t="s">
        <v>27</v>
      </c>
      <c r="C66" s="74" t="s">
        <v>113</v>
      </c>
      <c r="D66" s="74">
        <v>5.4</v>
      </c>
      <c r="E66" s="74">
        <v>11001</v>
      </c>
      <c r="F66" s="74">
        <v>0.443</v>
      </c>
      <c r="G66" s="74" t="s">
        <v>122</v>
      </c>
      <c r="H66" s="74" t="s">
        <v>204</v>
      </c>
      <c r="I66" s="75" t="s">
        <v>30</v>
      </c>
      <c r="J66" s="74" t="s">
        <v>327</v>
      </c>
      <c r="K66" s="74">
        <v>1700743</v>
      </c>
      <c r="L66" s="74">
        <v>514</v>
      </c>
      <c r="M66" s="88">
        <f>514/518</f>
        <v>0.99227799227799229</v>
      </c>
      <c r="N66" s="81" t="s">
        <v>310</v>
      </c>
      <c r="O66" s="83" t="s">
        <v>315</v>
      </c>
      <c r="P66">
        <v>33</v>
      </c>
    </row>
    <row r="67" spans="1:16" x14ac:dyDescent="0.2">
      <c r="A67" s="73" t="s">
        <v>64</v>
      </c>
      <c r="B67" s="74" t="s">
        <v>27</v>
      </c>
      <c r="C67" s="74" t="s">
        <v>113</v>
      </c>
      <c r="D67" s="74">
        <v>5.4</v>
      </c>
      <c r="E67" s="74">
        <v>11001</v>
      </c>
      <c r="F67" s="74">
        <v>0.443</v>
      </c>
      <c r="G67" s="74" t="s">
        <v>183</v>
      </c>
      <c r="H67" s="74" t="s">
        <v>218</v>
      </c>
      <c r="I67" s="75" t="s">
        <v>219</v>
      </c>
      <c r="J67" s="74" t="s">
        <v>324</v>
      </c>
      <c r="K67" s="74">
        <v>1590757</v>
      </c>
      <c r="L67" s="74">
        <v>469</v>
      </c>
      <c r="M67" s="88">
        <f>469/518</f>
        <v>0.90540540540540537</v>
      </c>
      <c r="N67" s="81" t="s">
        <v>310</v>
      </c>
      <c r="O67" s="83" t="s">
        <v>315</v>
      </c>
      <c r="P67">
        <v>34</v>
      </c>
    </row>
    <row r="68" spans="1:16" x14ac:dyDescent="0.2">
      <c r="A68" s="73" t="s">
        <v>64</v>
      </c>
      <c r="B68" s="74" t="s">
        <v>27</v>
      </c>
      <c r="C68" s="74" t="s">
        <v>113</v>
      </c>
      <c r="D68" s="74">
        <v>5.4</v>
      </c>
      <c r="E68" s="74">
        <v>11001</v>
      </c>
      <c r="F68" s="74">
        <v>0.443</v>
      </c>
      <c r="G68" s="74" t="s">
        <v>205</v>
      </c>
      <c r="H68" s="74" t="s">
        <v>220</v>
      </c>
      <c r="I68" s="75" t="s">
        <v>221</v>
      </c>
      <c r="J68" s="74" t="s">
        <v>324</v>
      </c>
      <c r="K68" s="74">
        <v>1590757</v>
      </c>
      <c r="L68" s="74">
        <v>469</v>
      </c>
      <c r="M68" s="88">
        <f>469/518</f>
        <v>0.90540540540540537</v>
      </c>
      <c r="N68" s="81" t="s">
        <v>310</v>
      </c>
      <c r="O68" s="82" t="s">
        <v>314</v>
      </c>
      <c r="P68">
        <v>35</v>
      </c>
    </row>
    <row r="69" spans="1:16" x14ac:dyDescent="0.2">
      <c r="A69" s="73" t="s">
        <v>64</v>
      </c>
      <c r="B69" s="74" t="s">
        <v>27</v>
      </c>
      <c r="C69" s="74" t="s">
        <v>113</v>
      </c>
      <c r="D69" s="74">
        <v>5.3</v>
      </c>
      <c r="E69" s="74">
        <v>11001</v>
      </c>
      <c r="F69" s="74">
        <v>0.443</v>
      </c>
      <c r="G69" s="74" t="s">
        <v>121</v>
      </c>
      <c r="H69" s="74" t="s">
        <v>184</v>
      </c>
      <c r="I69" s="75" t="s">
        <v>185</v>
      </c>
      <c r="J69" s="74" t="s">
        <v>327</v>
      </c>
      <c r="K69" s="74">
        <v>1700743</v>
      </c>
      <c r="L69" s="74">
        <v>514</v>
      </c>
      <c r="M69" s="88">
        <f>514/518</f>
        <v>0.99227799227799229</v>
      </c>
      <c r="N69" s="81" t="s">
        <v>310</v>
      </c>
      <c r="O69" s="82" t="s">
        <v>314</v>
      </c>
      <c r="P69">
        <v>36</v>
      </c>
    </row>
    <row r="70" spans="1:16" x14ac:dyDescent="0.2">
      <c r="A70" s="73" t="s">
        <v>64</v>
      </c>
      <c r="B70" s="74" t="s">
        <v>27</v>
      </c>
      <c r="C70" s="74" t="s">
        <v>113</v>
      </c>
      <c r="D70" s="74">
        <v>5.3</v>
      </c>
      <c r="E70" s="74">
        <v>11001</v>
      </c>
      <c r="F70" s="74">
        <v>0.443</v>
      </c>
      <c r="G70" s="74" t="s">
        <v>122</v>
      </c>
      <c r="H70" s="74" t="s">
        <v>196</v>
      </c>
      <c r="I70" s="75" t="s">
        <v>197</v>
      </c>
      <c r="J70" s="74" t="s">
        <v>312</v>
      </c>
      <c r="K70" s="74"/>
      <c r="L70" s="74"/>
      <c r="M70" s="88"/>
      <c r="N70" s="81" t="s">
        <v>310</v>
      </c>
      <c r="O70" s="83" t="s">
        <v>315</v>
      </c>
      <c r="P70">
        <v>37</v>
      </c>
    </row>
    <row r="71" spans="1:16" x14ac:dyDescent="0.2">
      <c r="A71" s="73" t="s">
        <v>64</v>
      </c>
      <c r="B71" s="74" t="s">
        <v>27</v>
      </c>
      <c r="C71" s="74" t="s">
        <v>113</v>
      </c>
      <c r="D71" s="74">
        <v>5.3</v>
      </c>
      <c r="E71" s="74">
        <v>11001</v>
      </c>
      <c r="F71" s="74">
        <v>0.443</v>
      </c>
      <c r="G71" s="74" t="s">
        <v>205</v>
      </c>
      <c r="H71" s="74" t="s">
        <v>210</v>
      </c>
      <c r="I71" s="75" t="s">
        <v>211</v>
      </c>
      <c r="J71" s="74" t="s">
        <v>312</v>
      </c>
      <c r="K71" s="74"/>
      <c r="L71" s="74"/>
      <c r="M71" s="88"/>
      <c r="N71" s="81" t="s">
        <v>310</v>
      </c>
      <c r="O71" s="82" t="s">
        <v>314</v>
      </c>
      <c r="P71">
        <v>38</v>
      </c>
    </row>
    <row r="72" spans="1:16" x14ac:dyDescent="0.2">
      <c r="A72" s="73" t="s">
        <v>64</v>
      </c>
      <c r="B72" s="74" t="s">
        <v>27</v>
      </c>
      <c r="C72" s="74" t="s">
        <v>113</v>
      </c>
      <c r="D72" s="74">
        <v>5.2</v>
      </c>
      <c r="E72" s="74">
        <v>11001</v>
      </c>
      <c r="F72" s="74">
        <v>0.443</v>
      </c>
      <c r="G72" s="74" t="s">
        <v>122</v>
      </c>
      <c r="H72" s="74" t="s">
        <v>139</v>
      </c>
      <c r="I72" s="75" t="s">
        <v>89</v>
      </c>
      <c r="J72" s="74" t="s">
        <v>321</v>
      </c>
      <c r="K72" s="74">
        <v>1588377</v>
      </c>
      <c r="L72" s="74">
        <v>515</v>
      </c>
      <c r="M72" s="88">
        <f>515/518</f>
        <v>0.99420849420849422</v>
      </c>
      <c r="N72" s="81" t="s">
        <v>310</v>
      </c>
      <c r="O72" s="82" t="s">
        <v>314</v>
      </c>
      <c r="P72">
        <v>39</v>
      </c>
    </row>
    <row r="73" spans="1:16" x14ac:dyDescent="0.2">
      <c r="A73" s="73" t="s">
        <v>64</v>
      </c>
      <c r="B73" s="74" t="s">
        <v>27</v>
      </c>
      <c r="C73" s="74" t="s">
        <v>113</v>
      </c>
      <c r="D73" s="74">
        <v>5.2</v>
      </c>
      <c r="E73" s="74">
        <v>11001</v>
      </c>
      <c r="F73" s="74">
        <v>0.443</v>
      </c>
      <c r="G73" s="74" t="s">
        <v>122</v>
      </c>
      <c r="H73" s="74" t="s">
        <v>140</v>
      </c>
      <c r="I73" s="75" t="s">
        <v>141</v>
      </c>
      <c r="J73" s="74" t="s">
        <v>327</v>
      </c>
      <c r="K73" s="74">
        <v>1700743</v>
      </c>
      <c r="L73" s="74">
        <v>514</v>
      </c>
      <c r="M73" s="88">
        <f>514/518</f>
        <v>0.99227799227799229</v>
      </c>
      <c r="N73" s="81" t="s">
        <v>310</v>
      </c>
      <c r="O73" s="82" t="s">
        <v>314</v>
      </c>
      <c r="P73">
        <v>40</v>
      </c>
    </row>
    <row r="74" spans="1:16" x14ac:dyDescent="0.2">
      <c r="A74" s="73" t="s">
        <v>64</v>
      </c>
      <c r="B74" s="74" t="s">
        <v>27</v>
      </c>
      <c r="C74" s="74" t="s">
        <v>113</v>
      </c>
      <c r="D74" s="74">
        <v>5.2</v>
      </c>
      <c r="E74" s="74">
        <v>11001</v>
      </c>
      <c r="F74" s="74">
        <v>0.443</v>
      </c>
      <c r="G74" s="74" t="s">
        <v>122</v>
      </c>
      <c r="H74" s="74" t="s">
        <v>144</v>
      </c>
      <c r="I74" s="75" t="s">
        <v>145</v>
      </c>
      <c r="J74" s="74" t="s">
        <v>326</v>
      </c>
      <c r="K74" s="74">
        <v>1511161</v>
      </c>
      <c r="L74" s="74">
        <v>464</v>
      </c>
      <c r="M74" s="88">
        <f>464/518</f>
        <v>0.89575289575289574</v>
      </c>
      <c r="N74" s="81" t="s">
        <v>310</v>
      </c>
      <c r="O74" s="83" t="s">
        <v>315</v>
      </c>
      <c r="P74">
        <v>41</v>
      </c>
    </row>
    <row r="75" spans="1:16" x14ac:dyDescent="0.2">
      <c r="A75" s="73" t="s">
        <v>64</v>
      </c>
      <c r="B75" s="74" t="s">
        <v>27</v>
      </c>
      <c r="C75" s="74" t="s">
        <v>113</v>
      </c>
      <c r="D75" s="74">
        <v>5.2</v>
      </c>
      <c r="E75" s="74">
        <v>11001</v>
      </c>
      <c r="F75" s="74">
        <v>0.443</v>
      </c>
      <c r="G75" s="74" t="s">
        <v>121</v>
      </c>
      <c r="H75" s="74" t="s">
        <v>156</v>
      </c>
      <c r="I75" s="75" t="s">
        <v>157</v>
      </c>
      <c r="J75" s="74" t="s">
        <v>321</v>
      </c>
      <c r="K75" s="74">
        <v>1588377</v>
      </c>
      <c r="L75" s="74">
        <v>515</v>
      </c>
      <c r="M75" s="88">
        <f>515/518</f>
        <v>0.99420849420849422</v>
      </c>
      <c r="N75" s="81" t="s">
        <v>310</v>
      </c>
      <c r="O75" s="82" t="s">
        <v>314</v>
      </c>
      <c r="P75">
        <v>42</v>
      </c>
    </row>
    <row r="76" spans="1:16" x14ac:dyDescent="0.2">
      <c r="A76" s="73" t="s">
        <v>64</v>
      </c>
      <c r="B76" s="74" t="s">
        <v>27</v>
      </c>
      <c r="C76" s="74" t="s">
        <v>113</v>
      </c>
      <c r="D76" s="74">
        <v>5.2</v>
      </c>
      <c r="E76" s="74">
        <v>11001</v>
      </c>
      <c r="F76" s="74">
        <v>0.443</v>
      </c>
      <c r="G76" s="74" t="s">
        <v>158</v>
      </c>
      <c r="H76" s="74" t="s">
        <v>159</v>
      </c>
      <c r="I76" s="75" t="s">
        <v>160</v>
      </c>
      <c r="J76" s="74" t="s">
        <v>327</v>
      </c>
      <c r="K76" s="74">
        <v>1700743</v>
      </c>
      <c r="L76" s="74">
        <v>514</v>
      </c>
      <c r="M76" s="88">
        <f>514/518</f>
        <v>0.99227799227799229</v>
      </c>
      <c r="N76" s="81" t="s">
        <v>310</v>
      </c>
      <c r="O76" s="82" t="s">
        <v>314</v>
      </c>
      <c r="P76">
        <v>43</v>
      </c>
    </row>
    <row r="77" spans="1:16" x14ac:dyDescent="0.2">
      <c r="A77" s="73" t="s">
        <v>64</v>
      </c>
      <c r="B77" s="74" t="s">
        <v>27</v>
      </c>
      <c r="C77" s="74" t="s">
        <v>113</v>
      </c>
      <c r="D77" s="74">
        <v>5.2</v>
      </c>
      <c r="E77" s="74">
        <v>11001</v>
      </c>
      <c r="F77" s="74">
        <v>0.443</v>
      </c>
      <c r="G77" s="74" t="s">
        <v>121</v>
      </c>
      <c r="H77" s="74" t="s">
        <v>186</v>
      </c>
      <c r="I77" s="75" t="s">
        <v>187</v>
      </c>
      <c r="J77" s="74" t="s">
        <v>327</v>
      </c>
      <c r="K77" s="74">
        <v>1700743</v>
      </c>
      <c r="L77" s="74">
        <v>514</v>
      </c>
      <c r="M77" s="88">
        <f>514/518</f>
        <v>0.99227799227799229</v>
      </c>
      <c r="N77" s="81" t="s">
        <v>310</v>
      </c>
      <c r="O77" s="82" t="s">
        <v>314</v>
      </c>
      <c r="P77">
        <v>44</v>
      </c>
    </row>
    <row r="78" spans="1:16" x14ac:dyDescent="0.2">
      <c r="A78" s="73" t="s">
        <v>64</v>
      </c>
      <c r="B78" s="74" t="s">
        <v>27</v>
      </c>
      <c r="C78" s="74" t="s">
        <v>113</v>
      </c>
      <c r="D78" s="74">
        <v>5.0999999999999996</v>
      </c>
      <c r="E78" s="74">
        <v>11001</v>
      </c>
      <c r="F78" s="74">
        <v>0.443</v>
      </c>
      <c r="G78" s="74" t="s">
        <v>122</v>
      </c>
      <c r="H78" s="74" t="s">
        <v>146</v>
      </c>
      <c r="I78" s="75" t="s">
        <v>147</v>
      </c>
      <c r="J78" s="74" t="s">
        <v>312</v>
      </c>
      <c r="K78" s="74"/>
      <c r="L78" s="74"/>
      <c r="M78" s="88"/>
      <c r="N78" s="81" t="s">
        <v>310</v>
      </c>
      <c r="O78" s="82" t="s">
        <v>314</v>
      </c>
      <c r="P78">
        <v>45</v>
      </c>
    </row>
    <row r="79" spans="1:16" x14ac:dyDescent="0.2">
      <c r="A79" s="73" t="s">
        <v>64</v>
      </c>
      <c r="B79" s="74" t="s">
        <v>27</v>
      </c>
      <c r="C79" s="74" t="s">
        <v>113</v>
      </c>
      <c r="D79" s="74">
        <v>5.0999999999999996</v>
      </c>
      <c r="E79" s="74">
        <v>11001</v>
      </c>
      <c r="F79" s="74">
        <v>0.443</v>
      </c>
      <c r="G79" s="74" t="s">
        <v>122</v>
      </c>
      <c r="H79" s="74" t="s">
        <v>167</v>
      </c>
      <c r="I79" s="75" t="s">
        <v>168</v>
      </c>
      <c r="J79" s="74" t="s">
        <v>312</v>
      </c>
      <c r="K79" s="74"/>
      <c r="L79" s="74"/>
      <c r="M79" s="88"/>
      <c r="N79" s="81" t="s">
        <v>310</v>
      </c>
      <c r="O79" s="82" t="s">
        <v>314</v>
      </c>
      <c r="P79">
        <v>46</v>
      </c>
    </row>
    <row r="80" spans="1:16" x14ac:dyDescent="0.2">
      <c r="A80" s="73" t="s">
        <v>64</v>
      </c>
      <c r="B80" s="74" t="s">
        <v>27</v>
      </c>
      <c r="C80" s="74" t="s">
        <v>113</v>
      </c>
      <c r="D80" s="74">
        <v>5</v>
      </c>
      <c r="E80" s="74">
        <v>11001</v>
      </c>
      <c r="F80" s="74">
        <v>0.443</v>
      </c>
      <c r="G80" s="74" t="s">
        <v>121</v>
      </c>
      <c r="H80" s="74" t="s">
        <v>134</v>
      </c>
      <c r="I80" s="75" t="s">
        <v>135</v>
      </c>
      <c r="J80" s="74" t="s">
        <v>326</v>
      </c>
      <c r="K80" s="74">
        <v>1511161</v>
      </c>
      <c r="L80" s="74">
        <v>464</v>
      </c>
      <c r="M80" s="88">
        <f>464/518</f>
        <v>0.89575289575289574</v>
      </c>
      <c r="N80" s="81" t="s">
        <v>310</v>
      </c>
      <c r="O80" s="83" t="s">
        <v>315</v>
      </c>
      <c r="P80">
        <v>47</v>
      </c>
    </row>
    <row r="81" spans="1:16" x14ac:dyDescent="0.2">
      <c r="A81" s="73" t="s">
        <v>64</v>
      </c>
      <c r="B81" s="74" t="s">
        <v>27</v>
      </c>
      <c r="C81" s="74" t="s">
        <v>113</v>
      </c>
      <c r="D81" s="74">
        <v>5</v>
      </c>
      <c r="E81" s="74">
        <v>11001</v>
      </c>
      <c r="F81" s="74">
        <v>0.443</v>
      </c>
      <c r="G81" s="74" t="s">
        <v>121</v>
      </c>
      <c r="H81" s="74" t="s">
        <v>202</v>
      </c>
      <c r="I81" s="75" t="s">
        <v>203</v>
      </c>
      <c r="J81" s="74" t="s">
        <v>312</v>
      </c>
      <c r="K81" s="74"/>
      <c r="L81" s="74"/>
      <c r="M81" s="88"/>
      <c r="N81" s="81" t="s">
        <v>310</v>
      </c>
      <c r="O81" s="83" t="s">
        <v>315</v>
      </c>
      <c r="P81">
        <v>48</v>
      </c>
    </row>
    <row r="82" spans="1:16" x14ac:dyDescent="0.2">
      <c r="A82" s="73" t="s">
        <v>64</v>
      </c>
      <c r="B82" s="74" t="s">
        <v>27</v>
      </c>
      <c r="C82" s="74" t="s">
        <v>113</v>
      </c>
      <c r="D82" s="74">
        <v>5</v>
      </c>
      <c r="E82" s="74">
        <v>11001</v>
      </c>
      <c r="F82" s="74">
        <v>0.443</v>
      </c>
      <c r="G82" s="74" t="s">
        <v>205</v>
      </c>
      <c r="H82" s="74" t="s">
        <v>208</v>
      </c>
      <c r="I82" s="75" t="s">
        <v>209</v>
      </c>
      <c r="J82" s="74" t="s">
        <v>324</v>
      </c>
      <c r="K82" s="74">
        <v>1590757</v>
      </c>
      <c r="L82" s="74">
        <v>469</v>
      </c>
      <c r="M82" s="88">
        <f>469/518</f>
        <v>0.90540540540540537</v>
      </c>
      <c r="N82" s="81" t="s">
        <v>310</v>
      </c>
      <c r="O82" s="82" t="s">
        <v>314</v>
      </c>
      <c r="P82">
        <v>49</v>
      </c>
    </row>
    <row r="83" spans="1:16" x14ac:dyDescent="0.2">
      <c r="A83" s="73" t="s">
        <v>64</v>
      </c>
      <c r="B83" s="74" t="s">
        <v>27</v>
      </c>
      <c r="C83" s="74" t="s">
        <v>113</v>
      </c>
      <c r="D83" s="74">
        <v>6.5</v>
      </c>
      <c r="E83" s="74">
        <v>1</v>
      </c>
      <c r="F83" s="74">
        <v>0.39700000000000002</v>
      </c>
      <c r="G83" s="74" t="s">
        <v>122</v>
      </c>
      <c r="H83" s="74" t="s">
        <v>290</v>
      </c>
      <c r="I83" s="75" t="s">
        <v>291</v>
      </c>
      <c r="J83" s="74" t="s">
        <v>312</v>
      </c>
      <c r="K83" s="74"/>
      <c r="L83" s="74"/>
      <c r="M83" s="88"/>
      <c r="N83" s="81" t="s">
        <v>310</v>
      </c>
      <c r="O83" s="83" t="s">
        <v>315</v>
      </c>
      <c r="P83">
        <v>50</v>
      </c>
    </row>
    <row r="84" spans="1:16" x14ac:dyDescent="0.2">
      <c r="A84" s="73" t="s">
        <v>64</v>
      </c>
      <c r="B84" s="74" t="s">
        <v>27</v>
      </c>
      <c r="C84" s="74" t="s">
        <v>113</v>
      </c>
      <c r="D84" s="74">
        <v>6.5</v>
      </c>
      <c r="E84" s="74">
        <v>1</v>
      </c>
      <c r="F84" s="74">
        <v>0.39700000000000002</v>
      </c>
      <c r="G84" s="74" t="s">
        <v>122</v>
      </c>
      <c r="H84" s="74" t="s">
        <v>292</v>
      </c>
      <c r="I84" s="75" t="s">
        <v>43</v>
      </c>
      <c r="J84" s="74" t="s">
        <v>312</v>
      </c>
      <c r="K84" s="74"/>
      <c r="L84" s="74"/>
      <c r="M84" s="88"/>
      <c r="N84" s="81" t="s">
        <v>310</v>
      </c>
      <c r="O84" s="82" t="s">
        <v>314</v>
      </c>
      <c r="P84">
        <v>51</v>
      </c>
    </row>
    <row r="85" spans="1:16" x14ac:dyDescent="0.2">
      <c r="A85" s="73" t="s">
        <v>64</v>
      </c>
      <c r="B85" s="74" t="s">
        <v>27</v>
      </c>
      <c r="C85" s="74" t="s">
        <v>113</v>
      </c>
      <c r="D85" s="74">
        <v>6.5</v>
      </c>
      <c r="E85" s="74">
        <v>1</v>
      </c>
      <c r="F85" s="74">
        <v>0.39700000000000002</v>
      </c>
      <c r="G85" s="74" t="s">
        <v>122</v>
      </c>
      <c r="H85" s="74" t="s">
        <v>293</v>
      </c>
      <c r="I85" s="75" t="s">
        <v>46</v>
      </c>
      <c r="J85" s="74" t="s">
        <v>312</v>
      </c>
      <c r="K85" s="74"/>
      <c r="L85" s="74"/>
      <c r="M85" s="88"/>
      <c r="N85" s="81" t="s">
        <v>310</v>
      </c>
      <c r="O85" s="83" t="s">
        <v>315</v>
      </c>
      <c r="P85">
        <v>52</v>
      </c>
    </row>
    <row r="86" spans="1:16" x14ac:dyDescent="0.2">
      <c r="A86" s="17" t="s">
        <v>64</v>
      </c>
      <c r="B86" s="18" t="s">
        <v>27</v>
      </c>
      <c r="C86" s="18" t="s">
        <v>113</v>
      </c>
      <c r="D86" s="18">
        <v>6.4</v>
      </c>
      <c r="E86" s="18">
        <v>110</v>
      </c>
      <c r="F86" s="18">
        <v>0.38300000000000001</v>
      </c>
      <c r="G86" s="18" t="s">
        <v>111</v>
      </c>
      <c r="H86" s="18" t="s">
        <v>114</v>
      </c>
      <c r="I86" s="66" t="s">
        <v>115</v>
      </c>
      <c r="J86" s="18"/>
      <c r="K86" s="18"/>
      <c r="L86" s="18"/>
      <c r="M86" s="90"/>
    </row>
    <row r="87" spans="1:16" x14ac:dyDescent="0.2">
      <c r="A87" s="17" t="s">
        <v>64</v>
      </c>
      <c r="B87" s="18" t="s">
        <v>27</v>
      </c>
      <c r="C87" s="18" t="s">
        <v>113</v>
      </c>
      <c r="D87" s="18">
        <v>6.1</v>
      </c>
      <c r="E87" s="18">
        <v>110</v>
      </c>
      <c r="F87" s="18">
        <v>0.38300000000000001</v>
      </c>
      <c r="G87" s="18" t="s">
        <v>225</v>
      </c>
      <c r="H87" s="18" t="s">
        <v>272</v>
      </c>
      <c r="I87" s="66" t="s">
        <v>273</v>
      </c>
      <c r="J87" s="18"/>
      <c r="K87" s="18"/>
      <c r="L87" s="18"/>
      <c r="M87" s="90"/>
    </row>
    <row r="88" spans="1:16" x14ac:dyDescent="0.2">
      <c r="A88" s="17" t="s">
        <v>64</v>
      </c>
      <c r="B88" s="18" t="s">
        <v>27</v>
      </c>
      <c r="C88" s="18" t="s">
        <v>113</v>
      </c>
      <c r="D88" s="18">
        <v>5.8</v>
      </c>
      <c r="E88" s="18">
        <v>110</v>
      </c>
      <c r="F88" s="18">
        <v>0.38300000000000001</v>
      </c>
      <c r="G88" s="18" t="s">
        <v>222</v>
      </c>
      <c r="H88" s="18" t="s">
        <v>298</v>
      </c>
      <c r="I88" s="66" t="s">
        <v>299</v>
      </c>
      <c r="J88" s="18"/>
      <c r="K88" s="18"/>
      <c r="L88" s="18"/>
      <c r="M88" s="90"/>
    </row>
    <row r="89" spans="1:16" x14ac:dyDescent="0.2">
      <c r="A89" s="73" t="s">
        <v>64</v>
      </c>
      <c r="B89" s="74" t="s">
        <v>27</v>
      </c>
      <c r="C89" s="74" t="s">
        <v>113</v>
      </c>
      <c r="D89" s="74">
        <v>5.6</v>
      </c>
      <c r="E89" s="74">
        <v>110</v>
      </c>
      <c r="F89" s="74">
        <v>0.38300000000000001</v>
      </c>
      <c r="G89" s="74" t="s">
        <v>225</v>
      </c>
      <c r="H89" s="74" t="s">
        <v>277</v>
      </c>
      <c r="I89" s="75" t="s">
        <v>278</v>
      </c>
      <c r="J89" s="74" t="s">
        <v>331</v>
      </c>
      <c r="K89" s="74">
        <v>1283321</v>
      </c>
      <c r="L89" s="74">
        <v>1</v>
      </c>
      <c r="M89" s="88">
        <f>1/518</f>
        <v>1.9305019305019305E-3</v>
      </c>
      <c r="N89" s="81" t="s">
        <v>310</v>
      </c>
      <c r="O89" s="1" t="s">
        <v>312</v>
      </c>
      <c r="P89">
        <v>53</v>
      </c>
    </row>
    <row r="90" spans="1:16" x14ac:dyDescent="0.2">
      <c r="A90" s="17" t="s">
        <v>64</v>
      </c>
      <c r="B90" s="18" t="s">
        <v>27</v>
      </c>
      <c r="C90" s="18" t="s">
        <v>113</v>
      </c>
      <c r="D90" s="18">
        <v>5.5</v>
      </c>
      <c r="E90" s="18">
        <v>110</v>
      </c>
      <c r="F90" s="18">
        <v>0.38300000000000001</v>
      </c>
      <c r="G90" s="18" t="s">
        <v>281</v>
      </c>
      <c r="H90" s="18" t="s">
        <v>282</v>
      </c>
      <c r="I90" s="66" t="s">
        <v>283</v>
      </c>
      <c r="J90" s="18"/>
      <c r="K90" s="18"/>
      <c r="L90" s="18"/>
      <c r="M90" s="90"/>
    </row>
    <row r="91" spans="1:16" x14ac:dyDescent="0.2">
      <c r="A91" s="17" t="s">
        <v>64</v>
      </c>
      <c r="B91" s="18" t="s">
        <v>27</v>
      </c>
      <c r="C91" s="18" t="s">
        <v>113</v>
      </c>
      <c r="D91" s="18">
        <v>5.5</v>
      </c>
      <c r="E91" s="18">
        <v>110</v>
      </c>
      <c r="F91" s="18">
        <v>0.38300000000000001</v>
      </c>
      <c r="G91" s="18" t="s">
        <v>222</v>
      </c>
      <c r="H91" s="18" t="s">
        <v>227</v>
      </c>
      <c r="I91" s="66" t="s">
        <v>31</v>
      </c>
      <c r="J91" s="18"/>
      <c r="K91" s="18"/>
      <c r="L91" s="18"/>
      <c r="M91" s="90"/>
    </row>
    <row r="92" spans="1:16" x14ac:dyDescent="0.2">
      <c r="A92" s="17" t="s">
        <v>64</v>
      </c>
      <c r="B92" s="18" t="s">
        <v>27</v>
      </c>
      <c r="C92" s="18" t="s">
        <v>113</v>
      </c>
      <c r="D92" s="18">
        <v>5.3</v>
      </c>
      <c r="E92" s="18">
        <v>11100</v>
      </c>
      <c r="F92" s="18">
        <v>0.38100000000000001</v>
      </c>
      <c r="G92" s="18" t="s">
        <v>225</v>
      </c>
      <c r="H92" s="18" t="s">
        <v>228</v>
      </c>
      <c r="I92" s="66" t="s">
        <v>229</v>
      </c>
      <c r="J92" s="18"/>
      <c r="K92" s="18"/>
      <c r="L92" s="18"/>
      <c r="M92" s="90"/>
    </row>
    <row r="93" spans="1:16" x14ac:dyDescent="0.2">
      <c r="A93" s="17" t="s">
        <v>64</v>
      </c>
      <c r="B93" s="18" t="s">
        <v>27</v>
      </c>
      <c r="C93" s="18" t="s">
        <v>113</v>
      </c>
      <c r="D93" s="18">
        <v>6.2</v>
      </c>
      <c r="E93" s="18">
        <v>1100</v>
      </c>
      <c r="F93" s="18">
        <v>0.33500000000000002</v>
      </c>
      <c r="G93" s="18" t="s">
        <v>269</v>
      </c>
      <c r="H93" s="18" t="s">
        <v>270</v>
      </c>
      <c r="I93" s="66" t="s">
        <v>271</v>
      </c>
      <c r="J93" s="18"/>
      <c r="K93" s="18"/>
      <c r="L93" s="18"/>
      <c r="M93" s="90"/>
    </row>
    <row r="94" spans="1:16" x14ac:dyDescent="0.2">
      <c r="A94" s="73" t="s">
        <v>64</v>
      </c>
      <c r="B94" s="74" t="s">
        <v>27</v>
      </c>
      <c r="C94" s="74" t="s">
        <v>113</v>
      </c>
      <c r="D94" s="74">
        <v>5.8</v>
      </c>
      <c r="E94" s="74">
        <v>1</v>
      </c>
      <c r="F94" s="74">
        <v>0.32300000000000001</v>
      </c>
      <c r="G94" s="74" t="s">
        <v>122</v>
      </c>
      <c r="H94" s="74" t="s">
        <v>238</v>
      </c>
      <c r="I94" s="75" t="s">
        <v>239</v>
      </c>
      <c r="J94" s="74" t="s">
        <v>312</v>
      </c>
      <c r="K94" s="74"/>
      <c r="L94" s="74"/>
      <c r="M94" s="88"/>
      <c r="N94" s="81" t="s">
        <v>310</v>
      </c>
      <c r="O94" s="1" t="s">
        <v>312</v>
      </c>
      <c r="P94">
        <v>54</v>
      </c>
    </row>
    <row r="95" spans="1:16" x14ac:dyDescent="0.2">
      <c r="A95" s="73" t="s">
        <v>64</v>
      </c>
      <c r="B95" s="74" t="s">
        <v>27</v>
      </c>
      <c r="C95" s="74" t="s">
        <v>113</v>
      </c>
      <c r="D95" s="74">
        <v>5.8</v>
      </c>
      <c r="E95" s="74">
        <v>1</v>
      </c>
      <c r="F95" s="74">
        <v>0.32300000000000001</v>
      </c>
      <c r="G95" s="74" t="s">
        <v>205</v>
      </c>
      <c r="H95" s="74" t="s">
        <v>212</v>
      </c>
      <c r="I95" s="75" t="s">
        <v>213</v>
      </c>
      <c r="J95" s="74" t="s">
        <v>312</v>
      </c>
      <c r="K95" s="74"/>
      <c r="L95" s="74"/>
      <c r="M95" s="88"/>
      <c r="N95" s="81" t="s">
        <v>310</v>
      </c>
      <c r="O95" s="82" t="s">
        <v>314</v>
      </c>
      <c r="P95">
        <v>55</v>
      </c>
    </row>
    <row r="96" spans="1:16" x14ac:dyDescent="0.2">
      <c r="A96" s="73" t="s">
        <v>64</v>
      </c>
      <c r="B96" s="74" t="s">
        <v>27</v>
      </c>
      <c r="C96" s="74" t="s">
        <v>113</v>
      </c>
      <c r="D96" s="74">
        <v>5.6</v>
      </c>
      <c r="E96" s="74">
        <v>1</v>
      </c>
      <c r="F96" s="74">
        <v>0.32300000000000001</v>
      </c>
      <c r="G96" s="74" t="s">
        <v>284</v>
      </c>
      <c r="H96" s="74" t="s">
        <v>285</v>
      </c>
      <c r="I96" s="75" t="s">
        <v>286</v>
      </c>
      <c r="J96" s="74" t="s">
        <v>312</v>
      </c>
      <c r="K96" s="74"/>
      <c r="L96" s="74"/>
      <c r="M96" s="88"/>
      <c r="N96" s="81" t="s">
        <v>310</v>
      </c>
      <c r="O96" s="82" t="s">
        <v>314</v>
      </c>
      <c r="P96">
        <v>56</v>
      </c>
    </row>
    <row r="97" spans="1:17" x14ac:dyDescent="0.2">
      <c r="A97" s="73" t="s">
        <v>64</v>
      </c>
      <c r="B97" s="74" t="s">
        <v>27</v>
      </c>
      <c r="C97" s="74" t="s">
        <v>113</v>
      </c>
      <c r="D97" s="74">
        <v>5.5</v>
      </c>
      <c r="E97" s="74">
        <v>1</v>
      </c>
      <c r="F97" s="74">
        <v>0.32300000000000001</v>
      </c>
      <c r="G97" s="74" t="s">
        <v>121</v>
      </c>
      <c r="H97" s="74" t="s">
        <v>287</v>
      </c>
      <c r="I97" s="75" t="s">
        <v>288</v>
      </c>
      <c r="J97" s="74" t="s">
        <v>312</v>
      </c>
      <c r="K97" s="74"/>
      <c r="L97" s="74"/>
      <c r="M97" s="88"/>
      <c r="N97" s="81" t="s">
        <v>310</v>
      </c>
      <c r="O97" s="82" t="s">
        <v>314</v>
      </c>
      <c r="P97">
        <v>57</v>
      </c>
    </row>
    <row r="98" spans="1:17" x14ac:dyDescent="0.2">
      <c r="A98" s="17" t="s">
        <v>64</v>
      </c>
      <c r="B98" s="18" t="s">
        <v>27</v>
      </c>
      <c r="C98" s="18" t="s">
        <v>113</v>
      </c>
      <c r="D98" s="18" t="s">
        <v>224</v>
      </c>
      <c r="E98" s="18">
        <v>10</v>
      </c>
      <c r="F98" s="18">
        <v>0.309</v>
      </c>
      <c r="G98" s="18" t="s">
        <v>230</v>
      </c>
      <c r="H98" s="18" t="s">
        <v>240</v>
      </c>
      <c r="I98" s="66" t="s">
        <v>241</v>
      </c>
      <c r="J98" s="18"/>
      <c r="K98" s="18"/>
      <c r="L98" s="18"/>
      <c r="M98" s="90"/>
    </row>
    <row r="99" spans="1:17" x14ac:dyDescent="0.2">
      <c r="A99" s="17" t="s">
        <v>64</v>
      </c>
      <c r="B99" s="18" t="s">
        <v>27</v>
      </c>
      <c r="C99" s="18" t="s">
        <v>113</v>
      </c>
      <c r="D99" s="18">
        <v>5.4</v>
      </c>
      <c r="E99" s="18">
        <v>110</v>
      </c>
      <c r="F99" s="18">
        <v>0.30399999999999999</v>
      </c>
      <c r="G99" s="18" t="s">
        <v>274</v>
      </c>
      <c r="H99" s="18" t="s">
        <v>279</v>
      </c>
      <c r="I99" s="66" t="s">
        <v>280</v>
      </c>
      <c r="J99" s="18"/>
      <c r="K99" s="18"/>
      <c r="L99" s="18"/>
      <c r="M99" s="90"/>
    </row>
    <row r="100" spans="1:17" x14ac:dyDescent="0.2">
      <c r="A100" s="17" t="s">
        <v>64</v>
      </c>
      <c r="B100" s="18" t="s">
        <v>27</v>
      </c>
      <c r="C100" s="18" t="s">
        <v>113</v>
      </c>
      <c r="D100" s="18">
        <v>5.4</v>
      </c>
      <c r="E100" s="18">
        <v>110</v>
      </c>
      <c r="F100" s="18">
        <v>0.30399999999999999</v>
      </c>
      <c r="G100" s="18" t="s">
        <v>222</v>
      </c>
      <c r="H100" s="18" t="s">
        <v>300</v>
      </c>
      <c r="I100" s="66" t="s">
        <v>301</v>
      </c>
      <c r="J100" s="18"/>
      <c r="K100" s="18"/>
      <c r="L100" s="18"/>
      <c r="M100" s="90"/>
    </row>
    <row r="101" spans="1:17" x14ac:dyDescent="0.2">
      <c r="A101" s="17" t="s">
        <v>64</v>
      </c>
      <c r="B101" s="18" t="s">
        <v>27</v>
      </c>
      <c r="C101" s="18" t="s">
        <v>113</v>
      </c>
      <c r="D101" s="18">
        <v>5.3</v>
      </c>
      <c r="E101" s="18">
        <v>110</v>
      </c>
      <c r="F101" s="18">
        <v>0.30399999999999999</v>
      </c>
      <c r="G101" s="18" t="s">
        <v>222</v>
      </c>
      <c r="H101" s="18" t="s">
        <v>296</v>
      </c>
      <c r="I101" s="66" t="s">
        <v>297</v>
      </c>
      <c r="J101" s="18"/>
      <c r="K101" s="18"/>
      <c r="L101" s="18"/>
      <c r="M101" s="90"/>
    </row>
    <row r="102" spans="1:17" ht="17" thickBot="1" x14ac:dyDescent="0.25">
      <c r="A102" s="73" t="s">
        <v>64</v>
      </c>
      <c r="B102" s="74" t="s">
        <v>27</v>
      </c>
      <c r="C102" s="74" t="s">
        <v>113</v>
      </c>
      <c r="D102" s="74">
        <v>5.2</v>
      </c>
      <c r="E102" s="74">
        <v>110</v>
      </c>
      <c r="F102" s="74">
        <v>0.30399999999999999</v>
      </c>
      <c r="G102" s="74" t="s">
        <v>225</v>
      </c>
      <c r="H102" s="74" t="s">
        <v>235</v>
      </c>
      <c r="I102" s="75" t="s">
        <v>236</v>
      </c>
      <c r="J102" s="74" t="s">
        <v>332</v>
      </c>
      <c r="K102" s="74">
        <v>2567940</v>
      </c>
      <c r="L102" s="74">
        <v>0</v>
      </c>
      <c r="M102" s="88">
        <v>0</v>
      </c>
      <c r="N102" s="81" t="s">
        <v>310</v>
      </c>
      <c r="O102" s="1" t="s">
        <v>312</v>
      </c>
      <c r="P102">
        <v>58</v>
      </c>
      <c r="Q102" t="s">
        <v>317</v>
      </c>
    </row>
    <row r="103" spans="1:17" x14ac:dyDescent="0.2">
      <c r="A103" s="21" t="s">
        <v>34</v>
      </c>
      <c r="B103" s="22" t="s">
        <v>26</v>
      </c>
      <c r="C103" s="22">
        <v>8.1</v>
      </c>
      <c r="D103" s="22">
        <v>7.7</v>
      </c>
      <c r="E103" s="22">
        <v>11100</v>
      </c>
      <c r="F103" s="22">
        <v>0.625</v>
      </c>
      <c r="G103" s="22" t="s">
        <v>111</v>
      </c>
      <c r="H103" s="22" t="s">
        <v>116</v>
      </c>
      <c r="I103" s="68" t="s">
        <v>25</v>
      </c>
      <c r="J103" s="26"/>
      <c r="K103" s="26"/>
      <c r="L103" s="26"/>
      <c r="M103" s="89"/>
    </row>
    <row r="104" spans="1:17" x14ac:dyDescent="0.2">
      <c r="A104" s="25" t="s">
        <v>34</v>
      </c>
      <c r="B104" s="26" t="s">
        <v>26</v>
      </c>
      <c r="C104" s="26">
        <v>8</v>
      </c>
      <c r="D104" s="26">
        <v>7.6</v>
      </c>
      <c r="E104" s="26">
        <v>11110</v>
      </c>
      <c r="F104" s="26">
        <v>0.77700000000000002</v>
      </c>
      <c r="G104" s="26" t="s">
        <v>111</v>
      </c>
      <c r="H104" s="26" t="s">
        <v>117</v>
      </c>
      <c r="I104" s="69" t="s">
        <v>20</v>
      </c>
      <c r="J104" s="26"/>
      <c r="K104" s="26"/>
      <c r="L104" s="26"/>
      <c r="M104" s="89"/>
    </row>
    <row r="105" spans="1:17" x14ac:dyDescent="0.2">
      <c r="A105" s="25" t="s">
        <v>34</v>
      </c>
      <c r="B105" s="26" t="s">
        <v>26</v>
      </c>
      <c r="C105" s="26">
        <v>7.9</v>
      </c>
      <c r="D105" s="26" t="s">
        <v>113</v>
      </c>
      <c r="E105" s="26" t="s">
        <v>223</v>
      </c>
      <c r="F105" s="26" t="s">
        <v>113</v>
      </c>
      <c r="G105" s="26" t="s">
        <v>118</v>
      </c>
      <c r="H105" s="26" t="s">
        <v>119</v>
      </c>
      <c r="I105" s="69" t="s">
        <v>18</v>
      </c>
      <c r="J105" s="26"/>
      <c r="K105" s="26"/>
      <c r="L105" s="26"/>
      <c r="M105" s="89"/>
    </row>
    <row r="106" spans="1:17" x14ac:dyDescent="0.2">
      <c r="A106" s="25" t="s">
        <v>34</v>
      </c>
      <c r="B106" s="26" t="s">
        <v>26</v>
      </c>
      <c r="C106" s="26">
        <v>7.6</v>
      </c>
      <c r="D106" s="26" t="s">
        <v>113</v>
      </c>
      <c r="E106" s="26" t="s">
        <v>223</v>
      </c>
      <c r="F106" s="26" t="s">
        <v>113</v>
      </c>
      <c r="G106" s="26" t="s">
        <v>118</v>
      </c>
      <c r="H106" s="26" t="s">
        <v>120</v>
      </c>
      <c r="I106" s="69" t="s">
        <v>23</v>
      </c>
      <c r="J106" s="26"/>
      <c r="K106" s="26"/>
      <c r="L106" s="26"/>
      <c r="M106" s="89"/>
    </row>
    <row r="107" spans="1:17" x14ac:dyDescent="0.2">
      <c r="A107" s="17" t="s">
        <v>34</v>
      </c>
      <c r="B107" s="18" t="s">
        <v>27</v>
      </c>
      <c r="C107" s="18" t="s">
        <v>113</v>
      </c>
      <c r="D107" s="18">
        <v>6.5</v>
      </c>
      <c r="E107" s="18">
        <v>1000</v>
      </c>
      <c r="F107" s="18">
        <v>0.39200000000000002</v>
      </c>
      <c r="G107" s="18" t="s">
        <v>230</v>
      </c>
      <c r="H107" s="18" t="s">
        <v>231</v>
      </c>
      <c r="I107" s="66" t="s">
        <v>232</v>
      </c>
      <c r="J107" s="18"/>
      <c r="K107" s="18"/>
      <c r="L107" s="18"/>
      <c r="M107" s="90"/>
    </row>
    <row r="108" spans="1:17" x14ac:dyDescent="0.2">
      <c r="A108" s="17" t="s">
        <v>34</v>
      </c>
      <c r="B108" s="18" t="s">
        <v>27</v>
      </c>
      <c r="C108" s="18" t="s">
        <v>113</v>
      </c>
      <c r="D108" s="18">
        <v>5.9</v>
      </c>
      <c r="E108" s="18">
        <v>1000</v>
      </c>
      <c r="F108" s="18">
        <v>0.33300000000000002</v>
      </c>
      <c r="G108" s="18" t="s">
        <v>230</v>
      </c>
      <c r="H108" s="18" t="s">
        <v>233</v>
      </c>
      <c r="I108" s="66" t="s">
        <v>234</v>
      </c>
      <c r="J108" s="18"/>
      <c r="K108" s="18"/>
      <c r="L108" s="18"/>
      <c r="M108" s="90"/>
    </row>
    <row r="109" spans="1:17" x14ac:dyDescent="0.2">
      <c r="A109" s="73" t="s">
        <v>34</v>
      </c>
      <c r="B109" s="74" t="s">
        <v>27</v>
      </c>
      <c r="C109" s="74" t="s">
        <v>113</v>
      </c>
      <c r="D109" s="74">
        <v>5.2</v>
      </c>
      <c r="E109" s="74">
        <v>11000</v>
      </c>
      <c r="F109" s="74">
        <v>0.317</v>
      </c>
      <c r="G109" s="74" t="s">
        <v>122</v>
      </c>
      <c r="H109" s="74" t="s">
        <v>142</v>
      </c>
      <c r="I109" s="75" t="s">
        <v>143</v>
      </c>
      <c r="J109" s="74" t="s">
        <v>333</v>
      </c>
      <c r="K109" s="74">
        <v>772406</v>
      </c>
      <c r="L109" s="74">
        <v>459</v>
      </c>
      <c r="M109" s="88">
        <f>459/518</f>
        <v>0.88610038610038611</v>
      </c>
      <c r="N109" s="81" t="s">
        <v>310</v>
      </c>
      <c r="O109" s="82" t="s">
        <v>314</v>
      </c>
      <c r="P109">
        <v>59</v>
      </c>
    </row>
    <row r="110" spans="1:17" ht="17" thickBot="1" x14ac:dyDescent="0.25">
      <c r="A110" s="73" t="s">
        <v>34</v>
      </c>
      <c r="B110" s="74" t="s">
        <v>27</v>
      </c>
      <c r="C110" s="74" t="s">
        <v>113</v>
      </c>
      <c r="D110" s="74">
        <v>5</v>
      </c>
      <c r="E110" s="74">
        <v>11000</v>
      </c>
      <c r="F110" s="74">
        <v>0.317</v>
      </c>
      <c r="G110" s="74" t="s">
        <v>122</v>
      </c>
      <c r="H110" s="74" t="s">
        <v>144</v>
      </c>
      <c r="I110" s="75" t="s">
        <v>145</v>
      </c>
      <c r="J110" s="74" t="s">
        <v>312</v>
      </c>
      <c r="K110" s="74"/>
      <c r="L110" s="74"/>
      <c r="M110" s="88"/>
      <c r="N110" s="81" t="s">
        <v>310</v>
      </c>
      <c r="O110" s="82" t="s">
        <v>314</v>
      </c>
      <c r="P110">
        <v>60</v>
      </c>
    </row>
    <row r="111" spans="1:17" ht="17" thickBot="1" x14ac:dyDescent="0.25">
      <c r="A111" s="76" t="s">
        <v>66</v>
      </c>
      <c r="B111" s="77" t="s">
        <v>27</v>
      </c>
      <c r="C111" s="77" t="s">
        <v>113</v>
      </c>
      <c r="D111" s="77">
        <v>9.1999999999999993</v>
      </c>
      <c r="E111" s="77">
        <v>10100</v>
      </c>
      <c r="F111" s="77">
        <v>0.45800000000000002</v>
      </c>
      <c r="G111" s="77" t="s">
        <v>111</v>
      </c>
      <c r="H111" s="77" t="s">
        <v>116</v>
      </c>
      <c r="I111" s="78" t="s">
        <v>25</v>
      </c>
      <c r="J111" s="3"/>
      <c r="K111" s="3"/>
      <c r="L111" s="3"/>
      <c r="M111" s="87"/>
    </row>
    <row r="112" spans="1:17" x14ac:dyDescent="0.2">
      <c r="A112" s="21" t="s">
        <v>305</v>
      </c>
      <c r="B112" s="22" t="s">
        <v>26</v>
      </c>
      <c r="C112" s="22">
        <v>8.34</v>
      </c>
      <c r="D112" s="22" t="s">
        <v>113</v>
      </c>
      <c r="E112" s="22">
        <v>111011</v>
      </c>
      <c r="F112" s="22">
        <v>0.56499999999999995</v>
      </c>
      <c r="G112" s="22" t="s">
        <v>306</v>
      </c>
      <c r="H112" s="22" t="s">
        <v>117</v>
      </c>
      <c r="I112" s="68" t="s">
        <v>20</v>
      </c>
      <c r="J112" s="26"/>
      <c r="K112" s="26"/>
      <c r="L112" s="26"/>
      <c r="M112" s="89"/>
    </row>
    <row r="113" spans="1:15" x14ac:dyDescent="0.2">
      <c r="A113" s="25" t="s">
        <v>305</v>
      </c>
      <c r="B113" s="26" t="s">
        <v>26</v>
      </c>
      <c r="C113" s="26">
        <v>8.18</v>
      </c>
      <c r="D113" s="26" t="s">
        <v>113</v>
      </c>
      <c r="E113" s="26">
        <v>111011</v>
      </c>
      <c r="F113" s="26">
        <v>0.56499999999999995</v>
      </c>
      <c r="G113" s="26" t="s">
        <v>306</v>
      </c>
      <c r="H113" s="26" t="s">
        <v>116</v>
      </c>
      <c r="I113" s="69" t="s">
        <v>25</v>
      </c>
      <c r="J113" s="26"/>
      <c r="K113" s="26"/>
      <c r="L113" s="26"/>
      <c r="M113" s="89"/>
    </row>
    <row r="114" spans="1:15" x14ac:dyDescent="0.2">
      <c r="A114" s="25" t="s">
        <v>305</v>
      </c>
      <c r="B114" s="26" t="s">
        <v>26</v>
      </c>
      <c r="C114" s="26">
        <v>6.28</v>
      </c>
      <c r="D114" s="26" t="s">
        <v>113</v>
      </c>
      <c r="E114" s="26">
        <v>110010</v>
      </c>
      <c r="F114" s="26">
        <v>0.53</v>
      </c>
      <c r="G114" s="26" t="s">
        <v>306</v>
      </c>
      <c r="H114" s="26" t="s">
        <v>119</v>
      </c>
      <c r="I114" s="69" t="s">
        <v>18</v>
      </c>
      <c r="J114" s="26"/>
      <c r="K114" s="26"/>
      <c r="L114" s="26"/>
      <c r="M114" s="89"/>
    </row>
    <row r="115" spans="1:15" x14ac:dyDescent="0.2">
      <c r="A115" s="25" t="s">
        <v>305</v>
      </c>
      <c r="B115" s="26" t="s">
        <v>26</v>
      </c>
      <c r="C115" s="26">
        <v>6.12</v>
      </c>
      <c r="D115" s="26" t="s">
        <v>113</v>
      </c>
      <c r="E115" s="26" t="s">
        <v>309</v>
      </c>
      <c r="F115" s="26">
        <v>1</v>
      </c>
      <c r="G115" s="26" t="s">
        <v>306</v>
      </c>
      <c r="H115" s="26" t="s">
        <v>120</v>
      </c>
      <c r="I115" s="69" t="s">
        <v>23</v>
      </c>
      <c r="J115" s="26"/>
      <c r="K115" s="26"/>
      <c r="L115" s="26"/>
      <c r="M115" s="89"/>
    </row>
    <row r="116" spans="1:15" x14ac:dyDescent="0.2">
      <c r="A116" s="17" t="s">
        <v>305</v>
      </c>
      <c r="B116" s="18" t="s">
        <v>27</v>
      </c>
      <c r="C116" s="18" t="s">
        <v>113</v>
      </c>
      <c r="D116" s="18" t="s">
        <v>224</v>
      </c>
      <c r="E116" s="18">
        <v>10</v>
      </c>
      <c r="F116" s="18">
        <v>0.38</v>
      </c>
      <c r="G116" s="18" t="s">
        <v>307</v>
      </c>
      <c r="H116" s="18" t="s">
        <v>308</v>
      </c>
      <c r="I116" s="66" t="s">
        <v>303</v>
      </c>
      <c r="J116" s="18"/>
      <c r="K116" s="18"/>
      <c r="L116" s="18"/>
      <c r="M116" s="90"/>
    </row>
    <row r="117" spans="1:15" ht="17" thickBot="1" x14ac:dyDescent="0.25">
      <c r="A117" s="19" t="s">
        <v>305</v>
      </c>
      <c r="B117" s="20" t="s">
        <v>27</v>
      </c>
      <c r="C117" s="20" t="s">
        <v>113</v>
      </c>
      <c r="D117" s="20" t="s">
        <v>224</v>
      </c>
      <c r="E117" s="20">
        <v>1100</v>
      </c>
      <c r="F117" s="20">
        <v>0.245</v>
      </c>
      <c r="G117" s="20" t="s">
        <v>306</v>
      </c>
      <c r="H117" s="20" t="s">
        <v>302</v>
      </c>
      <c r="I117" s="67" t="s">
        <v>31</v>
      </c>
      <c r="J117" s="18"/>
      <c r="K117" s="18"/>
      <c r="L117" s="18"/>
      <c r="M117" s="90"/>
    </row>
    <row r="118" spans="1:15" s="93" customFormat="1" ht="27" thickBot="1" x14ac:dyDescent="0.35">
      <c r="A118" s="93" t="s">
        <v>337</v>
      </c>
      <c r="M118" s="94"/>
      <c r="N118" s="95"/>
      <c r="O118" s="95"/>
    </row>
    <row r="119" spans="1:15" ht="17" thickBot="1" x14ac:dyDescent="0.25">
      <c r="A119" s="57" t="s">
        <v>77</v>
      </c>
      <c r="B119" s="57" t="s">
        <v>78</v>
      </c>
      <c r="C119" s="32" t="s">
        <v>10</v>
      </c>
      <c r="D119" s="32" t="s">
        <v>79</v>
      </c>
      <c r="E119" s="32" t="s">
        <v>80</v>
      </c>
      <c r="F119" s="32" t="s">
        <v>81</v>
      </c>
      <c r="G119" s="32" t="s">
        <v>82</v>
      </c>
      <c r="H119" s="56" t="s">
        <v>90</v>
      </c>
      <c r="I119" s="32" t="s">
        <v>83</v>
      </c>
    </row>
    <row r="120" spans="1:15" x14ac:dyDescent="0.2">
      <c r="A120" s="8" t="s">
        <v>93</v>
      </c>
      <c r="B120" s="62" t="s">
        <v>4</v>
      </c>
      <c r="C120" s="9" t="s">
        <v>26</v>
      </c>
      <c r="D120" s="9" t="s">
        <v>84</v>
      </c>
      <c r="E120" s="9">
        <v>1</v>
      </c>
      <c r="F120" s="9" t="s">
        <v>87</v>
      </c>
      <c r="G120" s="9" t="s">
        <v>25</v>
      </c>
      <c r="H120" s="9" t="s">
        <v>86</v>
      </c>
      <c r="I120" s="11">
        <v>43418</v>
      </c>
    </row>
    <row r="121" spans="1:15" x14ac:dyDescent="0.2">
      <c r="A121" s="12" t="s">
        <v>93</v>
      </c>
      <c r="B121" s="63" t="s">
        <v>4</v>
      </c>
      <c r="C121" s="13" t="s">
        <v>26</v>
      </c>
      <c r="D121" s="13" t="s">
        <v>84</v>
      </c>
      <c r="E121" s="13">
        <v>1</v>
      </c>
      <c r="F121" s="13" t="s">
        <v>85</v>
      </c>
      <c r="G121" s="13" t="s">
        <v>20</v>
      </c>
      <c r="H121" s="13" t="s">
        <v>86</v>
      </c>
      <c r="I121" s="15">
        <v>43418</v>
      </c>
    </row>
    <row r="122" spans="1:15" x14ac:dyDescent="0.2">
      <c r="A122" s="12" t="s">
        <v>93</v>
      </c>
      <c r="B122" s="63" t="s">
        <v>4</v>
      </c>
      <c r="C122" s="13" t="s">
        <v>26</v>
      </c>
      <c r="D122" s="13" t="s">
        <v>96</v>
      </c>
      <c r="E122" s="13">
        <v>1</v>
      </c>
      <c r="F122" s="13" t="s">
        <v>85</v>
      </c>
      <c r="G122" s="13" t="s">
        <v>20</v>
      </c>
      <c r="H122" s="13" t="s">
        <v>86</v>
      </c>
      <c r="I122" s="15">
        <v>43418</v>
      </c>
    </row>
    <row r="123" spans="1:15" x14ac:dyDescent="0.2">
      <c r="A123" s="12" t="s">
        <v>93</v>
      </c>
      <c r="B123" s="63" t="s">
        <v>4</v>
      </c>
      <c r="C123" s="13" t="s">
        <v>26</v>
      </c>
      <c r="D123" s="13" t="s">
        <v>96</v>
      </c>
      <c r="E123" s="13">
        <v>1</v>
      </c>
      <c r="F123" s="13" t="s">
        <v>87</v>
      </c>
      <c r="G123" s="13" t="s">
        <v>25</v>
      </c>
      <c r="H123" s="13" t="s">
        <v>86</v>
      </c>
      <c r="I123" s="15">
        <v>43418</v>
      </c>
      <c r="M123"/>
      <c r="N123"/>
    </row>
    <row r="124" spans="1:15" ht="17" thickBot="1" x14ac:dyDescent="0.25">
      <c r="A124" s="33" t="s">
        <v>93</v>
      </c>
      <c r="B124" s="61" t="s">
        <v>4</v>
      </c>
      <c r="C124" s="3" t="s">
        <v>27</v>
      </c>
      <c r="D124" s="34" t="s">
        <v>96</v>
      </c>
      <c r="E124" s="3">
        <v>0.57499999999999996</v>
      </c>
      <c r="F124" s="3" t="s">
        <v>94</v>
      </c>
      <c r="G124" s="3" t="s">
        <v>95</v>
      </c>
      <c r="H124" s="3" t="s">
        <v>86</v>
      </c>
      <c r="I124" s="4">
        <v>43418</v>
      </c>
      <c r="M124"/>
      <c r="N124"/>
    </row>
    <row r="125" spans="1:15" x14ac:dyDescent="0.2">
      <c r="A125" s="21" t="s">
        <v>97</v>
      </c>
      <c r="B125" s="58" t="s">
        <v>0</v>
      </c>
      <c r="C125" s="22" t="s">
        <v>26</v>
      </c>
      <c r="D125" s="22" t="s">
        <v>84</v>
      </c>
      <c r="E125" s="22">
        <v>1</v>
      </c>
      <c r="F125" s="22" t="s">
        <v>85</v>
      </c>
      <c r="G125" s="22" t="s">
        <v>20</v>
      </c>
      <c r="H125" s="22" t="s">
        <v>86</v>
      </c>
      <c r="I125" s="24">
        <v>43418</v>
      </c>
      <c r="M125"/>
      <c r="N125"/>
    </row>
    <row r="126" spans="1:15" x14ac:dyDescent="0.2">
      <c r="A126" s="25" t="s">
        <v>97</v>
      </c>
      <c r="B126" s="60" t="s">
        <v>0</v>
      </c>
      <c r="C126" s="26" t="s">
        <v>26</v>
      </c>
      <c r="D126" s="26" t="s">
        <v>84</v>
      </c>
      <c r="E126" s="26">
        <v>1</v>
      </c>
      <c r="F126" s="26" t="s">
        <v>87</v>
      </c>
      <c r="G126" s="26" t="s">
        <v>25</v>
      </c>
      <c r="H126" s="26" t="s">
        <v>86</v>
      </c>
      <c r="I126" s="28">
        <v>43418</v>
      </c>
      <c r="M126"/>
      <c r="N126"/>
    </row>
    <row r="127" spans="1:15" x14ac:dyDescent="0.2">
      <c r="A127" s="37" t="s">
        <v>97</v>
      </c>
      <c r="B127" s="59" t="s">
        <v>0</v>
      </c>
      <c r="C127" s="38" t="s">
        <v>27</v>
      </c>
      <c r="D127" s="38" t="s">
        <v>84</v>
      </c>
      <c r="E127" s="38">
        <v>0.73599999999999999</v>
      </c>
      <c r="F127" s="38" t="s">
        <v>98</v>
      </c>
      <c r="G127" s="38" t="s">
        <v>99</v>
      </c>
      <c r="H127" s="38" t="s">
        <v>86</v>
      </c>
      <c r="I127" s="40">
        <v>43418</v>
      </c>
      <c r="M127"/>
      <c r="N127"/>
    </row>
    <row r="128" spans="1:15" x14ac:dyDescent="0.2">
      <c r="A128" s="25" t="s">
        <v>97</v>
      </c>
      <c r="B128" s="60" t="s">
        <v>0</v>
      </c>
      <c r="C128" s="26" t="s">
        <v>26</v>
      </c>
      <c r="D128" s="26" t="s">
        <v>96</v>
      </c>
      <c r="E128" s="26">
        <v>1</v>
      </c>
      <c r="F128" s="26" t="s">
        <v>85</v>
      </c>
      <c r="G128" s="26" t="s">
        <v>20</v>
      </c>
      <c r="H128" s="26" t="s">
        <v>86</v>
      </c>
      <c r="I128" s="28">
        <v>43418</v>
      </c>
      <c r="M128"/>
      <c r="N128"/>
    </row>
    <row r="129" spans="1:15" ht="17" thickBot="1" x14ac:dyDescent="0.25">
      <c r="A129" s="25" t="s">
        <v>97</v>
      </c>
      <c r="B129" s="60" t="s">
        <v>0</v>
      </c>
      <c r="C129" s="26" t="s">
        <v>26</v>
      </c>
      <c r="D129" s="26" t="s">
        <v>96</v>
      </c>
      <c r="E129" s="26">
        <v>1</v>
      </c>
      <c r="F129" s="26" t="s">
        <v>87</v>
      </c>
      <c r="G129" s="26" t="s">
        <v>25</v>
      </c>
      <c r="H129" s="26" t="s">
        <v>86</v>
      </c>
      <c r="I129" s="28">
        <v>43418</v>
      </c>
      <c r="M129"/>
      <c r="N129"/>
    </row>
    <row r="130" spans="1:15" x14ac:dyDescent="0.2">
      <c r="A130" s="8" t="s">
        <v>100</v>
      </c>
      <c r="B130" s="62" t="s">
        <v>6</v>
      </c>
      <c r="C130" s="9" t="s">
        <v>26</v>
      </c>
      <c r="D130" s="9" t="s">
        <v>84</v>
      </c>
      <c r="E130" s="9">
        <v>1</v>
      </c>
      <c r="F130" s="9" t="s">
        <v>87</v>
      </c>
      <c r="G130" s="9" t="s">
        <v>25</v>
      </c>
      <c r="H130" s="9" t="s">
        <v>86</v>
      </c>
      <c r="I130" s="11">
        <v>43418</v>
      </c>
      <c r="M130"/>
      <c r="N130"/>
    </row>
    <row r="131" spans="1:15" x14ac:dyDescent="0.2">
      <c r="A131" s="33" t="s">
        <v>100</v>
      </c>
      <c r="B131" s="61" t="s">
        <v>6</v>
      </c>
      <c r="C131" s="34" t="s">
        <v>27</v>
      </c>
      <c r="D131" s="34" t="s">
        <v>84</v>
      </c>
      <c r="E131" s="34">
        <v>0.998</v>
      </c>
      <c r="F131" s="34" t="s">
        <v>85</v>
      </c>
      <c r="G131" s="34" t="s">
        <v>20</v>
      </c>
      <c r="H131" s="34" t="s">
        <v>86</v>
      </c>
      <c r="I131" s="51">
        <v>43418</v>
      </c>
      <c r="M131"/>
      <c r="N131"/>
    </row>
    <row r="132" spans="1:15" x14ac:dyDescent="0.2">
      <c r="A132" s="33" t="s">
        <v>100</v>
      </c>
      <c r="B132" s="61" t="s">
        <v>6</v>
      </c>
      <c r="C132" s="34" t="s">
        <v>27</v>
      </c>
      <c r="D132" s="34" t="s">
        <v>92</v>
      </c>
      <c r="E132" s="34">
        <v>0.999</v>
      </c>
      <c r="F132" s="34" t="s">
        <v>85</v>
      </c>
      <c r="G132" s="34" t="s">
        <v>20</v>
      </c>
      <c r="H132" s="34" t="s">
        <v>86</v>
      </c>
      <c r="I132" s="51">
        <v>43418</v>
      </c>
    </row>
    <row r="133" spans="1:15" x14ac:dyDescent="0.2">
      <c r="A133" s="12" t="s">
        <v>100</v>
      </c>
      <c r="B133" s="63" t="s">
        <v>6</v>
      </c>
      <c r="C133" s="13" t="s">
        <v>26</v>
      </c>
      <c r="D133" s="13" t="s">
        <v>92</v>
      </c>
      <c r="E133" s="13">
        <v>0.998</v>
      </c>
      <c r="F133" s="13" t="s">
        <v>87</v>
      </c>
      <c r="G133" s="13" t="s">
        <v>25</v>
      </c>
      <c r="H133" s="13" t="s">
        <v>86</v>
      </c>
      <c r="I133" s="15">
        <v>43418</v>
      </c>
    </row>
    <row r="134" spans="1:15" ht="17" thickBot="1" x14ac:dyDescent="0.25">
      <c r="A134" s="29" t="s">
        <v>100</v>
      </c>
      <c r="B134" s="64" t="s">
        <v>6</v>
      </c>
      <c r="C134" s="30" t="s">
        <v>26</v>
      </c>
      <c r="D134" s="30" t="s">
        <v>92</v>
      </c>
      <c r="E134" s="30">
        <v>0.25900000000000001</v>
      </c>
      <c r="F134" s="30" t="s">
        <v>101</v>
      </c>
      <c r="G134" s="30" t="s">
        <v>102</v>
      </c>
      <c r="H134" s="30" t="s">
        <v>88</v>
      </c>
      <c r="I134" s="31">
        <v>43418</v>
      </c>
    </row>
    <row r="135" spans="1:15" x14ac:dyDescent="0.2">
      <c r="A135" t="s">
        <v>316</v>
      </c>
    </row>
    <row r="136" spans="1:15" s="93" customFormat="1" ht="26" x14ac:dyDescent="0.3">
      <c r="A136" s="93" t="s">
        <v>338</v>
      </c>
      <c r="M136" s="94"/>
      <c r="N136" s="95"/>
      <c r="O136" s="95"/>
    </row>
    <row r="137" spans="1:15" ht="17" thickBot="1" x14ac:dyDescent="0.25">
      <c r="A137" s="92" t="s">
        <v>8</v>
      </c>
      <c r="B137" s="92" t="s">
        <v>9</v>
      </c>
      <c r="C137" s="92" t="s">
        <v>10</v>
      </c>
      <c r="D137" s="92" t="s">
        <v>11</v>
      </c>
      <c r="E137" s="92" t="s">
        <v>12</v>
      </c>
      <c r="F137" s="92" t="s">
        <v>13</v>
      </c>
      <c r="G137" s="92" t="s">
        <v>14</v>
      </c>
      <c r="H137" s="92" t="s">
        <v>15</v>
      </c>
      <c r="I137" s="92" t="s">
        <v>16</v>
      </c>
      <c r="J137" s="16" t="s">
        <v>28</v>
      </c>
      <c r="K137" s="80" t="s">
        <v>313</v>
      </c>
    </row>
    <row r="138" spans="1:15" x14ac:dyDescent="0.2">
      <c r="A138" s="21" t="s">
        <v>33</v>
      </c>
      <c r="B138" s="22" t="s">
        <v>34</v>
      </c>
      <c r="C138" s="22" t="s">
        <v>26</v>
      </c>
      <c r="D138" s="22" t="s">
        <v>19</v>
      </c>
      <c r="E138" s="22" t="s">
        <v>2</v>
      </c>
      <c r="F138" s="22" t="s">
        <v>20</v>
      </c>
      <c r="G138" s="23">
        <v>6.379E-114</v>
      </c>
      <c r="H138" s="22">
        <v>1</v>
      </c>
      <c r="I138" s="24">
        <v>43418</v>
      </c>
      <c r="J138" s="45"/>
      <c r="K138" s="45"/>
      <c r="L138" s="45"/>
    </row>
    <row r="139" spans="1:15" x14ac:dyDescent="0.2">
      <c r="A139" s="25" t="s">
        <v>33</v>
      </c>
      <c r="B139" s="26" t="s">
        <v>34</v>
      </c>
      <c r="C139" s="26" t="s">
        <v>26</v>
      </c>
      <c r="D139" s="26" t="s">
        <v>24</v>
      </c>
      <c r="E139" s="26" t="s">
        <v>3</v>
      </c>
      <c r="F139" s="26" t="s">
        <v>25</v>
      </c>
      <c r="G139" s="27">
        <v>1.365E-39</v>
      </c>
      <c r="H139" s="26">
        <v>1</v>
      </c>
      <c r="I139" s="28">
        <v>43418</v>
      </c>
      <c r="J139" s="45"/>
      <c r="K139" s="45"/>
      <c r="L139" s="45"/>
    </row>
    <row r="140" spans="1:15" x14ac:dyDescent="0.2">
      <c r="A140" s="25" t="s">
        <v>33</v>
      </c>
      <c r="B140" s="26" t="s">
        <v>34</v>
      </c>
      <c r="C140" s="26" t="s">
        <v>26</v>
      </c>
      <c r="D140" s="26" t="s">
        <v>17</v>
      </c>
      <c r="E140" s="26" t="s">
        <v>5</v>
      </c>
      <c r="F140" s="26" t="s">
        <v>18</v>
      </c>
      <c r="G140" s="27">
        <v>5.5509999999999999E-16</v>
      </c>
      <c r="H140" s="26">
        <v>1</v>
      </c>
      <c r="I140" s="28">
        <v>43418</v>
      </c>
      <c r="J140" s="45"/>
      <c r="K140" s="45"/>
      <c r="L140" s="45"/>
    </row>
    <row r="141" spans="1:15" x14ac:dyDescent="0.2">
      <c r="A141" s="25" t="s">
        <v>33</v>
      </c>
      <c r="B141" s="26" t="s">
        <v>34</v>
      </c>
      <c r="C141" s="26" t="s">
        <v>26</v>
      </c>
      <c r="D141" s="26" t="s">
        <v>22</v>
      </c>
      <c r="E141" s="26" t="s">
        <v>7</v>
      </c>
      <c r="F141" s="26" t="s">
        <v>23</v>
      </c>
      <c r="G141" s="27">
        <v>3.0429999999999999E-11</v>
      </c>
      <c r="H141" s="26">
        <v>1</v>
      </c>
      <c r="I141" s="28">
        <v>43418</v>
      </c>
      <c r="J141" s="45"/>
      <c r="K141" s="45"/>
      <c r="L141" s="45"/>
    </row>
    <row r="142" spans="1:15" x14ac:dyDescent="0.2">
      <c r="A142" s="25" t="s">
        <v>33</v>
      </c>
      <c r="B142" s="26" t="s">
        <v>34</v>
      </c>
      <c r="C142" s="26" t="s">
        <v>26</v>
      </c>
      <c r="D142" s="26" t="s">
        <v>29</v>
      </c>
      <c r="E142" s="26" t="s">
        <v>5</v>
      </c>
      <c r="F142" s="26" t="s">
        <v>18</v>
      </c>
      <c r="G142" s="27">
        <v>9.1699999999999997E-7</v>
      </c>
      <c r="H142" s="26">
        <v>1</v>
      </c>
      <c r="I142" s="28">
        <v>43418</v>
      </c>
      <c r="J142" s="45"/>
      <c r="K142" s="45"/>
      <c r="L142" s="45"/>
    </row>
    <row r="143" spans="1:15" x14ac:dyDescent="0.2">
      <c r="A143" s="46" t="s">
        <v>33</v>
      </c>
      <c r="B143" s="47" t="s">
        <v>34</v>
      </c>
      <c r="C143" s="47" t="s">
        <v>27</v>
      </c>
      <c r="D143" s="47" t="s">
        <v>35</v>
      </c>
      <c r="E143" s="47" t="s">
        <v>36</v>
      </c>
      <c r="F143" s="47" t="s">
        <v>37</v>
      </c>
      <c r="G143" s="48">
        <v>3.0709999999999998E-74</v>
      </c>
      <c r="H143" s="47">
        <v>0.53</v>
      </c>
      <c r="I143" s="49">
        <v>43418</v>
      </c>
      <c r="J143" s="79" t="s">
        <v>310</v>
      </c>
      <c r="K143" s="82" t="s">
        <v>314</v>
      </c>
    </row>
    <row r="144" spans="1:15" x14ac:dyDescent="0.2">
      <c r="A144" s="37" t="s">
        <v>33</v>
      </c>
      <c r="B144" s="38" t="s">
        <v>34</v>
      </c>
      <c r="C144" s="38" t="s">
        <v>27</v>
      </c>
      <c r="D144" s="38" t="s">
        <v>38</v>
      </c>
      <c r="E144" s="38" t="s">
        <v>39</v>
      </c>
      <c r="F144" s="38" t="s">
        <v>40</v>
      </c>
      <c r="G144" s="39">
        <v>7.0320000000000004E-47</v>
      </c>
      <c r="H144" s="38">
        <v>0.37</v>
      </c>
      <c r="I144" s="40">
        <v>43418</v>
      </c>
    </row>
    <row r="145" spans="1:11" x14ac:dyDescent="0.2">
      <c r="A145" s="46" t="s">
        <v>33</v>
      </c>
      <c r="B145" s="47" t="s">
        <v>34</v>
      </c>
      <c r="C145" s="47" t="s">
        <v>27</v>
      </c>
      <c r="D145" s="47" t="s">
        <v>41</v>
      </c>
      <c r="E145" s="47" t="s">
        <v>42</v>
      </c>
      <c r="F145" s="47" t="s">
        <v>43</v>
      </c>
      <c r="G145" s="48">
        <v>1.0690000000000001E-29</v>
      </c>
      <c r="H145" s="47">
        <v>0.28999999999999998</v>
      </c>
      <c r="I145" s="49">
        <v>43418</v>
      </c>
      <c r="J145" s="79" t="s">
        <v>310</v>
      </c>
      <c r="K145" s="82" t="s">
        <v>314</v>
      </c>
    </row>
    <row r="146" spans="1:11" x14ac:dyDescent="0.2">
      <c r="A146" s="46" t="s">
        <v>33</v>
      </c>
      <c r="B146" s="47" t="s">
        <v>34</v>
      </c>
      <c r="C146" s="47" t="s">
        <v>27</v>
      </c>
      <c r="D146" s="47" t="s">
        <v>44</v>
      </c>
      <c r="E146" s="47" t="s">
        <v>45</v>
      </c>
      <c r="F146" s="47" t="s">
        <v>46</v>
      </c>
      <c r="G146" s="48">
        <v>1.0690000000000001E-29</v>
      </c>
      <c r="H146" s="47">
        <v>0.28999999999999998</v>
      </c>
      <c r="I146" s="49">
        <v>43418</v>
      </c>
      <c r="J146" s="79" t="s">
        <v>310</v>
      </c>
      <c r="K146" s="82" t="s">
        <v>314</v>
      </c>
    </row>
    <row r="147" spans="1:11" x14ac:dyDescent="0.2">
      <c r="A147" s="37" t="s">
        <v>33</v>
      </c>
      <c r="B147" s="38" t="s">
        <v>34</v>
      </c>
      <c r="C147" s="38" t="s">
        <v>27</v>
      </c>
      <c r="D147" s="38" t="s">
        <v>47</v>
      </c>
      <c r="E147" s="38"/>
      <c r="F147" s="38" t="s">
        <v>48</v>
      </c>
      <c r="G147" s="39">
        <v>1.961E-21</v>
      </c>
      <c r="H147" s="38">
        <v>0.35</v>
      </c>
      <c r="I147" s="40">
        <v>43418</v>
      </c>
    </row>
    <row r="148" spans="1:11" x14ac:dyDescent="0.2">
      <c r="A148" s="37" t="s">
        <v>33</v>
      </c>
      <c r="B148" s="38" t="s">
        <v>34</v>
      </c>
      <c r="C148" s="38" t="s">
        <v>27</v>
      </c>
      <c r="D148" s="38" t="s">
        <v>49</v>
      </c>
      <c r="E148" s="38"/>
      <c r="F148" s="38" t="s">
        <v>48</v>
      </c>
      <c r="G148" s="39">
        <v>1.755E-19</v>
      </c>
      <c r="H148" s="38">
        <v>0.35</v>
      </c>
      <c r="I148" s="40">
        <v>43418</v>
      </c>
    </row>
    <row r="149" spans="1:11" ht="17" thickBot="1" x14ac:dyDescent="0.25">
      <c r="A149" s="41" t="s">
        <v>33</v>
      </c>
      <c r="B149" s="42" t="s">
        <v>34</v>
      </c>
      <c r="C149" s="42" t="s">
        <v>27</v>
      </c>
      <c r="D149" s="42" t="s">
        <v>50</v>
      </c>
      <c r="E149" s="42" t="s">
        <v>51</v>
      </c>
      <c r="F149" s="42" t="s">
        <v>52</v>
      </c>
      <c r="G149" s="43">
        <v>1.8020000000000001E-19</v>
      </c>
      <c r="H149" s="42">
        <v>0.36</v>
      </c>
      <c r="I149" s="44">
        <v>43418</v>
      </c>
    </row>
    <row r="150" spans="1:11" x14ac:dyDescent="0.2">
      <c r="A150" s="8" t="s">
        <v>53</v>
      </c>
      <c r="B150" s="9" t="s">
        <v>54</v>
      </c>
      <c r="C150" s="9" t="s">
        <v>26</v>
      </c>
      <c r="D150" s="9" t="s">
        <v>22</v>
      </c>
      <c r="E150" s="9" t="s">
        <v>7</v>
      </c>
      <c r="F150" s="9" t="s">
        <v>23</v>
      </c>
      <c r="G150" s="10">
        <v>4.6569999999999998E-17</v>
      </c>
      <c r="H150" s="9">
        <v>1</v>
      </c>
      <c r="I150" s="11">
        <v>43418</v>
      </c>
    </row>
    <row r="151" spans="1:11" x14ac:dyDescent="0.2">
      <c r="A151" s="12" t="s">
        <v>53</v>
      </c>
      <c r="B151" s="13" t="s">
        <v>54</v>
      </c>
      <c r="C151" s="13" t="s">
        <v>26</v>
      </c>
      <c r="D151" s="13" t="s">
        <v>17</v>
      </c>
      <c r="E151" s="13" t="s">
        <v>5</v>
      </c>
      <c r="F151" s="13" t="s">
        <v>18</v>
      </c>
      <c r="G151" s="14">
        <v>5.5509999999999999E-16</v>
      </c>
      <c r="H151" s="13">
        <v>1</v>
      </c>
      <c r="I151" s="15">
        <v>43418</v>
      </c>
    </row>
    <row r="152" spans="1:11" x14ac:dyDescent="0.2">
      <c r="A152" s="12" t="s">
        <v>53</v>
      </c>
      <c r="B152" s="13" t="s">
        <v>54</v>
      </c>
      <c r="C152" s="13" t="s">
        <v>26</v>
      </c>
      <c r="D152" s="13" t="s">
        <v>29</v>
      </c>
      <c r="E152" s="13" t="s">
        <v>5</v>
      </c>
      <c r="F152" s="13" t="s">
        <v>18</v>
      </c>
      <c r="G152" s="14">
        <v>3.713E-10</v>
      </c>
      <c r="H152" s="13">
        <v>1</v>
      </c>
      <c r="I152" s="15">
        <v>43418</v>
      </c>
    </row>
    <row r="153" spans="1:11" x14ac:dyDescent="0.2">
      <c r="A153" s="12" t="s">
        <v>53</v>
      </c>
      <c r="B153" s="13" t="s">
        <v>54</v>
      </c>
      <c r="C153" s="13" t="s">
        <v>26</v>
      </c>
      <c r="D153" s="13" t="s">
        <v>24</v>
      </c>
      <c r="E153" s="13" t="s">
        <v>3</v>
      </c>
      <c r="F153" s="13" t="s">
        <v>25</v>
      </c>
      <c r="G153" s="13">
        <v>2.9260000000000001E-4</v>
      </c>
      <c r="H153" s="13">
        <v>1</v>
      </c>
      <c r="I153" s="15">
        <v>43418</v>
      </c>
    </row>
    <row r="154" spans="1:11" x14ac:dyDescent="0.2">
      <c r="A154" s="12" t="s">
        <v>53</v>
      </c>
      <c r="B154" s="13" t="s">
        <v>54</v>
      </c>
      <c r="C154" s="13" t="s">
        <v>26</v>
      </c>
      <c r="D154" s="13" t="s">
        <v>19</v>
      </c>
      <c r="E154" s="13" t="s">
        <v>2</v>
      </c>
      <c r="F154" s="13" t="s">
        <v>20</v>
      </c>
      <c r="G154" s="13">
        <v>1.949E-3</v>
      </c>
      <c r="H154" s="13">
        <v>1</v>
      </c>
      <c r="I154" s="15">
        <v>43418</v>
      </c>
    </row>
    <row r="155" spans="1:11" ht="17" thickBot="1" x14ac:dyDescent="0.25">
      <c r="A155" s="35" t="s">
        <v>53</v>
      </c>
      <c r="B155" s="5" t="s">
        <v>54</v>
      </c>
      <c r="C155" s="5" t="s">
        <v>27</v>
      </c>
      <c r="D155" s="5" t="s">
        <v>55</v>
      </c>
      <c r="E155" s="5" t="s">
        <v>56</v>
      </c>
      <c r="F155" s="5" t="s">
        <v>57</v>
      </c>
      <c r="G155" s="6">
        <v>3.107E-20</v>
      </c>
      <c r="H155" s="5">
        <v>0.33</v>
      </c>
      <c r="I155" s="7">
        <v>43418</v>
      </c>
    </row>
    <row r="156" spans="1:11" x14ac:dyDescent="0.2">
      <c r="A156" s="21" t="s">
        <v>58</v>
      </c>
      <c r="B156" s="22" t="s">
        <v>59</v>
      </c>
      <c r="C156" s="22" t="s">
        <v>26</v>
      </c>
      <c r="D156" s="22" t="s">
        <v>22</v>
      </c>
      <c r="E156" s="22" t="s">
        <v>7</v>
      </c>
      <c r="F156" s="22" t="s">
        <v>23</v>
      </c>
      <c r="G156" s="23">
        <v>2.3910000000000001E-23</v>
      </c>
      <c r="H156" s="22">
        <v>1</v>
      </c>
      <c r="I156" s="24">
        <v>43418</v>
      </c>
    </row>
    <row r="157" spans="1:11" x14ac:dyDescent="0.2">
      <c r="A157" s="25" t="s">
        <v>58</v>
      </c>
      <c r="B157" s="26" t="s">
        <v>59</v>
      </c>
      <c r="C157" s="26" t="s">
        <v>26</v>
      </c>
      <c r="D157" s="26" t="s">
        <v>17</v>
      </c>
      <c r="E157" s="26" t="s">
        <v>5</v>
      </c>
      <c r="F157" s="26" t="s">
        <v>18</v>
      </c>
      <c r="G157" s="27">
        <v>1.645E-22</v>
      </c>
      <c r="H157" s="26">
        <v>1</v>
      </c>
      <c r="I157" s="28">
        <v>43418</v>
      </c>
    </row>
    <row r="158" spans="1:11" x14ac:dyDescent="0.2">
      <c r="A158" s="25" t="s">
        <v>58</v>
      </c>
      <c r="B158" s="26" t="s">
        <v>59</v>
      </c>
      <c r="C158" s="26" t="s">
        <v>26</v>
      </c>
      <c r="D158" s="26" t="s">
        <v>19</v>
      </c>
      <c r="E158" s="26" t="s">
        <v>2</v>
      </c>
      <c r="F158" s="26" t="s">
        <v>20</v>
      </c>
      <c r="G158" s="27">
        <v>6.9730000000000003E-8</v>
      </c>
      <c r="H158" s="26">
        <v>1</v>
      </c>
      <c r="I158" s="28">
        <v>43418</v>
      </c>
    </row>
    <row r="159" spans="1:11" x14ac:dyDescent="0.2">
      <c r="A159" s="25" t="s">
        <v>58</v>
      </c>
      <c r="B159" s="26" t="s">
        <v>59</v>
      </c>
      <c r="C159" s="26" t="s">
        <v>26</v>
      </c>
      <c r="D159" s="26" t="s">
        <v>24</v>
      </c>
      <c r="E159" s="26" t="s">
        <v>3</v>
      </c>
      <c r="F159" s="26" t="s">
        <v>25</v>
      </c>
      <c r="G159" s="26">
        <v>3.3869999999999998E-3</v>
      </c>
      <c r="H159" s="26">
        <v>1</v>
      </c>
      <c r="I159" s="28">
        <v>43418</v>
      </c>
    </row>
    <row r="160" spans="1:11" ht="17" thickBot="1" x14ac:dyDescent="0.25">
      <c r="A160" s="41" t="s">
        <v>58</v>
      </c>
      <c r="B160" s="42" t="s">
        <v>59</v>
      </c>
      <c r="C160" s="42" t="s">
        <v>27</v>
      </c>
      <c r="D160" s="42" t="s">
        <v>29</v>
      </c>
      <c r="E160" s="42" t="s">
        <v>5</v>
      </c>
      <c r="F160" s="42" t="s">
        <v>18</v>
      </c>
      <c r="G160" s="43">
        <v>4.0519999999999999E-21</v>
      </c>
      <c r="H160" s="42">
        <v>0.57999999999999996</v>
      </c>
      <c r="I160" s="44">
        <v>43418</v>
      </c>
    </row>
    <row r="161" spans="1:9" x14ac:dyDescent="0.2">
      <c r="A161" s="8" t="s">
        <v>63</v>
      </c>
      <c r="B161" s="9" t="s">
        <v>64</v>
      </c>
      <c r="C161" s="9" t="s">
        <v>26</v>
      </c>
      <c r="D161" s="9" t="s">
        <v>19</v>
      </c>
      <c r="E161" s="9" t="s">
        <v>2</v>
      </c>
      <c r="F161" s="9" t="s">
        <v>20</v>
      </c>
      <c r="G161" s="10">
        <v>3.1499999999999999E-51</v>
      </c>
      <c r="H161" s="9">
        <v>1</v>
      </c>
      <c r="I161" s="11">
        <v>43418</v>
      </c>
    </row>
    <row r="162" spans="1:9" x14ac:dyDescent="0.2">
      <c r="A162" s="12" t="s">
        <v>63</v>
      </c>
      <c r="B162" s="13" t="s">
        <v>64</v>
      </c>
      <c r="C162" s="13" t="s">
        <v>26</v>
      </c>
      <c r="D162" s="13" t="s">
        <v>17</v>
      </c>
      <c r="E162" s="13" t="s">
        <v>5</v>
      </c>
      <c r="F162" s="13" t="s">
        <v>18</v>
      </c>
      <c r="G162" s="14">
        <v>5.5509999999999999E-16</v>
      </c>
      <c r="H162" s="13">
        <v>1</v>
      </c>
      <c r="I162" s="15">
        <v>43418</v>
      </c>
    </row>
    <row r="163" spans="1:9" x14ac:dyDescent="0.2">
      <c r="A163" s="12" t="s">
        <v>63</v>
      </c>
      <c r="B163" s="13" t="s">
        <v>64</v>
      </c>
      <c r="C163" s="13" t="s">
        <v>26</v>
      </c>
      <c r="D163" s="13" t="s">
        <v>22</v>
      </c>
      <c r="E163" s="13" t="s">
        <v>7</v>
      </c>
      <c r="F163" s="13" t="s">
        <v>23</v>
      </c>
      <c r="G163" s="14">
        <v>3.0429999999999999E-11</v>
      </c>
      <c r="H163" s="13">
        <v>1</v>
      </c>
      <c r="I163" s="15">
        <v>43418</v>
      </c>
    </row>
    <row r="164" spans="1:9" x14ac:dyDescent="0.2">
      <c r="A164" s="12" t="s">
        <v>63</v>
      </c>
      <c r="B164" s="13" t="s">
        <v>64</v>
      </c>
      <c r="C164" s="13" t="s">
        <v>26</v>
      </c>
      <c r="D164" s="13" t="s">
        <v>24</v>
      </c>
      <c r="E164" s="13" t="s">
        <v>3</v>
      </c>
      <c r="F164" s="13" t="s">
        <v>25</v>
      </c>
      <c r="G164" s="13">
        <v>0.63270000000000004</v>
      </c>
      <c r="H164" s="13">
        <v>1</v>
      </c>
      <c r="I164" s="15">
        <v>43418</v>
      </c>
    </row>
    <row r="165" spans="1:9" ht="17" thickBot="1" x14ac:dyDescent="0.25">
      <c r="A165" s="35" t="s">
        <v>63</v>
      </c>
      <c r="B165" s="36" t="s">
        <v>64</v>
      </c>
      <c r="C165" s="36" t="s">
        <v>27</v>
      </c>
      <c r="D165" s="36" t="s">
        <v>60</v>
      </c>
      <c r="E165" s="36" t="s">
        <v>61</v>
      </c>
      <c r="F165" s="36" t="s">
        <v>62</v>
      </c>
      <c r="G165" s="52">
        <v>2.403E-20</v>
      </c>
      <c r="H165" s="36">
        <v>0.33</v>
      </c>
      <c r="I165" s="53">
        <v>43418</v>
      </c>
    </row>
    <row r="166" spans="1:9" x14ac:dyDescent="0.2">
      <c r="A166" s="21" t="s">
        <v>65</v>
      </c>
      <c r="B166" s="22" t="s">
        <v>66</v>
      </c>
      <c r="C166" s="22" t="s">
        <v>26</v>
      </c>
      <c r="D166" s="22" t="s">
        <v>19</v>
      </c>
      <c r="E166" s="22" t="s">
        <v>2</v>
      </c>
      <c r="F166" s="22" t="s">
        <v>20</v>
      </c>
      <c r="G166" s="23">
        <v>2.1149999999999999E-10</v>
      </c>
      <c r="H166" s="22">
        <v>1</v>
      </c>
      <c r="I166" s="24">
        <v>43418</v>
      </c>
    </row>
    <row r="167" spans="1:9" x14ac:dyDescent="0.2">
      <c r="A167" s="37" t="s">
        <v>65</v>
      </c>
      <c r="B167" s="38" t="s">
        <v>66</v>
      </c>
      <c r="C167" s="38" t="s">
        <v>27</v>
      </c>
      <c r="D167" s="38" t="s">
        <v>67</v>
      </c>
      <c r="E167" s="38" t="s">
        <v>68</v>
      </c>
      <c r="F167" s="38" t="s">
        <v>69</v>
      </c>
      <c r="G167" s="39">
        <v>1.8910000000000001E-33</v>
      </c>
      <c r="H167" s="38">
        <v>0.34</v>
      </c>
      <c r="I167" s="40">
        <v>43418</v>
      </c>
    </row>
    <row r="168" spans="1:9" x14ac:dyDescent="0.2">
      <c r="A168" s="37" t="s">
        <v>65</v>
      </c>
      <c r="B168" s="38" t="s">
        <v>66</v>
      </c>
      <c r="C168" s="38" t="s">
        <v>27</v>
      </c>
      <c r="D168" s="38" t="s">
        <v>24</v>
      </c>
      <c r="E168" s="38" t="s">
        <v>3</v>
      </c>
      <c r="F168" s="38" t="s">
        <v>25</v>
      </c>
      <c r="G168" s="39">
        <v>2.9170000000000003E-20</v>
      </c>
      <c r="H168" s="38">
        <v>0.46</v>
      </c>
      <c r="I168" s="40">
        <v>43418</v>
      </c>
    </row>
    <row r="169" spans="1:9" x14ac:dyDescent="0.2">
      <c r="A169" s="37" t="s">
        <v>65</v>
      </c>
      <c r="B169" s="38" t="s">
        <v>66</v>
      </c>
      <c r="C169" s="38" t="s">
        <v>27</v>
      </c>
      <c r="D169" s="38" t="s">
        <v>70</v>
      </c>
      <c r="E169" s="38" t="s">
        <v>71</v>
      </c>
      <c r="F169" s="38" t="s">
        <v>72</v>
      </c>
      <c r="G169" s="39">
        <v>8.5449999999999996E-20</v>
      </c>
      <c r="H169" s="38">
        <v>0.34</v>
      </c>
      <c r="I169" s="40">
        <v>43418</v>
      </c>
    </row>
    <row r="170" spans="1:9" ht="17" thickBot="1" x14ac:dyDescent="0.25">
      <c r="A170" s="41" t="s">
        <v>65</v>
      </c>
      <c r="B170" s="42" t="s">
        <v>66</v>
      </c>
      <c r="C170" s="42" t="s">
        <v>27</v>
      </c>
      <c r="D170" s="42" t="s">
        <v>73</v>
      </c>
      <c r="E170" s="42" t="s">
        <v>74</v>
      </c>
      <c r="F170" s="42" t="s">
        <v>75</v>
      </c>
      <c r="G170" s="43">
        <v>1.11E-16</v>
      </c>
      <c r="H170" s="42">
        <v>0.34</v>
      </c>
      <c r="I170" s="44">
        <v>43418</v>
      </c>
    </row>
    <row r="171" spans="1:9" x14ac:dyDescent="0.2">
      <c r="A171" s="8" t="s">
        <v>76</v>
      </c>
      <c r="B171" s="9" t="s">
        <v>1</v>
      </c>
      <c r="C171" s="9" t="s">
        <v>26</v>
      </c>
      <c r="D171" s="9" t="s">
        <v>22</v>
      </c>
      <c r="E171" s="9" t="s">
        <v>7</v>
      </c>
      <c r="F171" s="9" t="s">
        <v>23</v>
      </c>
      <c r="G171" s="10">
        <v>1.8789999999999999E-61</v>
      </c>
      <c r="H171" s="9">
        <v>1</v>
      </c>
      <c r="I171" s="11">
        <v>43418</v>
      </c>
    </row>
    <row r="172" spans="1:9" x14ac:dyDescent="0.2">
      <c r="A172" s="12" t="s">
        <v>76</v>
      </c>
      <c r="B172" s="13" t="s">
        <v>1</v>
      </c>
      <c r="C172" s="13" t="s">
        <v>26</v>
      </c>
      <c r="D172" s="13" t="s">
        <v>24</v>
      </c>
      <c r="E172" s="13" t="s">
        <v>3</v>
      </c>
      <c r="F172" s="13" t="s">
        <v>25</v>
      </c>
      <c r="G172" s="14">
        <v>5.7490000000000001E-60</v>
      </c>
      <c r="H172" s="13">
        <v>1</v>
      </c>
      <c r="I172" s="15">
        <v>43418</v>
      </c>
    </row>
    <row r="173" spans="1:9" x14ac:dyDescent="0.2">
      <c r="A173" s="12" t="s">
        <v>76</v>
      </c>
      <c r="B173" s="13" t="s">
        <v>1</v>
      </c>
      <c r="C173" s="13" t="s">
        <v>26</v>
      </c>
      <c r="D173" s="13" t="s">
        <v>29</v>
      </c>
      <c r="E173" s="13" t="s">
        <v>5</v>
      </c>
      <c r="F173" s="13" t="s">
        <v>18</v>
      </c>
      <c r="G173" s="14">
        <v>9.1889999999999995E-39</v>
      </c>
      <c r="H173" s="13">
        <v>1</v>
      </c>
      <c r="I173" s="15">
        <v>43418</v>
      </c>
    </row>
    <row r="174" spans="1:9" x14ac:dyDescent="0.2">
      <c r="A174" s="12" t="s">
        <v>76</v>
      </c>
      <c r="B174" s="13" t="s">
        <v>1</v>
      </c>
      <c r="C174" s="13" t="s">
        <v>26</v>
      </c>
      <c r="D174" s="13" t="s">
        <v>19</v>
      </c>
      <c r="E174" s="13" t="s">
        <v>2</v>
      </c>
      <c r="F174" s="13" t="s">
        <v>20</v>
      </c>
      <c r="G174" s="14">
        <v>1.791E-23</v>
      </c>
      <c r="H174" s="13">
        <v>1</v>
      </c>
      <c r="I174" s="15">
        <v>43418</v>
      </c>
    </row>
    <row r="175" spans="1:9" ht="17" thickBot="1" x14ac:dyDescent="0.25">
      <c r="A175" s="29" t="s">
        <v>76</v>
      </c>
      <c r="B175" s="30" t="s">
        <v>1</v>
      </c>
      <c r="C175" s="30" t="s">
        <v>26</v>
      </c>
      <c r="D175" s="30" t="s">
        <v>17</v>
      </c>
      <c r="E175" s="30" t="s">
        <v>5</v>
      </c>
      <c r="F175" s="30" t="s">
        <v>18</v>
      </c>
      <c r="G175" s="50">
        <v>5.5509999999999999E-16</v>
      </c>
      <c r="H175" s="30">
        <v>1</v>
      </c>
      <c r="I175" s="31">
        <v>43418</v>
      </c>
    </row>
  </sheetData>
  <sortState ref="E125:H157">
    <sortCondition ref="E125:E157"/>
  </sortState>
  <pageMargins left="0.75" right="0.75" top="1" bottom="1" header="0.5" footer="0.5"/>
  <pageSetup paperSize="9" orientation="portrait" horizontalDpi="4294967292" verticalDpi="4294967292"/>
  <ignoredErrors>
    <ignoredError sqref="M32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Off-target predictions</vt:lpstr>
      <vt:lpstr>'Off-target predictions'!HSP90inhibitors.TLI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Antolin</dc:creator>
  <cp:lastModifiedBy>Albert Antolin</cp:lastModifiedBy>
  <dcterms:created xsi:type="dcterms:W3CDTF">2018-08-23T12:19:57Z</dcterms:created>
  <dcterms:modified xsi:type="dcterms:W3CDTF">2021-05-04T17:23:39Z</dcterms:modified>
</cp:coreProperties>
</file>